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ime" sheetId="1" state="visible" r:id="rId2"/>
    <sheet name="temperature" sheetId="2" state="visible" r:id="rId3"/>
    <sheet name="initial pH" sheetId="3" state="visible" r:id="rId4"/>
    <sheet name="speed of the rotary shake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73">
  <si>
    <t xml:space="preserve">y:area</t>
  </si>
  <si>
    <r>
      <rPr>
        <sz val="12"/>
        <rFont val="宋体"/>
        <family val="0"/>
        <charset val="134"/>
      </rPr>
      <t xml:space="preserve">x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ug/mL</t>
    </r>
  </si>
  <si>
    <t xml:space="preserve">y=18462x-22450</t>
  </si>
  <si>
    <t xml:space="preserve">retention time</t>
  </si>
  <si>
    <t xml:space="preserve">area</t>
  </si>
  <si>
    <t xml:space="preserve">x</t>
  </si>
  <si>
    <t xml:space="preserve">Before dilution(ug/L)</t>
  </si>
  <si>
    <r>
      <rPr>
        <sz val="12"/>
        <rFont val="宋体"/>
        <family val="0"/>
        <charset val="134"/>
      </rPr>
      <t xml:space="preserve">total u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L</t>
    </r>
    <r>
      <rPr>
        <sz val="12"/>
        <rFont val="Noto Sans"/>
        <family val="2"/>
      </rPr>
      <t xml:space="preserve">）</t>
    </r>
  </si>
  <si>
    <t xml:space="preserve">mg/L</t>
  </si>
  <si>
    <t xml:space="preserve">mean value</t>
  </si>
  <si>
    <t xml:space="preserve">sd stdeva</t>
  </si>
  <si>
    <t xml:space="preserve">D7-1</t>
  </si>
  <si>
    <t xml:space="preserve">7d</t>
  </si>
  <si>
    <t xml:space="preserve">D7-2</t>
  </si>
  <si>
    <t xml:space="preserve">D7-3</t>
  </si>
  <si>
    <t xml:space="preserve">D9-1</t>
  </si>
  <si>
    <t xml:space="preserve">9d</t>
  </si>
  <si>
    <t xml:space="preserve">D9-2</t>
  </si>
  <si>
    <t xml:space="preserve">D9-3</t>
  </si>
  <si>
    <t xml:space="preserve">D11-1</t>
  </si>
  <si>
    <t xml:space="preserve">11d</t>
  </si>
  <si>
    <t xml:space="preserve">D11-2</t>
  </si>
  <si>
    <t xml:space="preserve">D11-3</t>
  </si>
  <si>
    <t xml:space="preserve">D13-1</t>
  </si>
  <si>
    <t xml:space="preserve">13d</t>
  </si>
  <si>
    <t xml:space="preserve">D13-2</t>
  </si>
  <si>
    <t xml:space="preserve">D13-3</t>
  </si>
  <si>
    <t xml:space="preserve">D15-1</t>
  </si>
  <si>
    <t xml:space="preserve">15d</t>
  </si>
  <si>
    <t xml:space="preserve">D15-2</t>
  </si>
  <si>
    <t xml:space="preserve">D15-3</t>
  </si>
  <si>
    <t xml:space="preserve">D17-1</t>
  </si>
  <si>
    <t xml:space="preserve">17d</t>
  </si>
  <si>
    <t xml:space="preserve">D17-2</t>
  </si>
  <si>
    <t xml:space="preserve">D17-3</t>
  </si>
  <si>
    <t xml:space="preserve">20℃</t>
  </si>
  <si>
    <t xml:space="preserve">22℃</t>
  </si>
  <si>
    <t xml:space="preserve">24℃</t>
  </si>
  <si>
    <t xml:space="preserve">26℃</t>
  </si>
  <si>
    <t xml:space="preserve">28℃</t>
  </si>
  <si>
    <t xml:space="preserve">30℃</t>
  </si>
  <si>
    <t xml:space="preserve">32℃</t>
  </si>
  <si>
    <t xml:space="preserve">area(y)</t>
  </si>
  <si>
    <r>
      <rPr>
        <sz val="12"/>
        <rFont val="宋体"/>
        <family val="0"/>
        <charset val="134"/>
      </rPr>
      <t xml:space="preserve">total m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ean valu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mL</t>
    </r>
    <r>
      <rPr>
        <sz val="12"/>
        <rFont val="Noto Sans"/>
        <family val="2"/>
      </rPr>
      <t xml:space="preserve">）</t>
    </r>
  </si>
  <si>
    <t xml:space="preserve">pH 4.0</t>
  </si>
  <si>
    <t xml:space="preserve">pH 4.5</t>
  </si>
  <si>
    <t xml:space="preserve">pH 5.0</t>
  </si>
  <si>
    <t xml:space="preserve">pH 5.5</t>
  </si>
  <si>
    <t xml:space="preserve">pH 6.0</t>
  </si>
  <si>
    <t xml:space="preserve">pH 6.5</t>
  </si>
  <si>
    <t xml:space="preserve">pH 7.0</t>
  </si>
  <si>
    <t xml:space="preserve">pH 7.5</t>
  </si>
  <si>
    <t xml:space="preserve">pH 8.O</t>
  </si>
  <si>
    <t xml:space="preserve">pH 8.0</t>
  </si>
  <si>
    <t xml:space="preserve">90rpm-1</t>
  </si>
  <si>
    <t xml:space="preserve">90rpm-2</t>
  </si>
  <si>
    <t xml:space="preserve">90rpm-3</t>
  </si>
  <si>
    <t xml:space="preserve">120rpm-1</t>
  </si>
  <si>
    <t xml:space="preserve">120rpm-2</t>
  </si>
  <si>
    <t xml:space="preserve">120rpm-3</t>
  </si>
  <si>
    <t xml:space="preserve">150rpm-1</t>
  </si>
  <si>
    <t xml:space="preserve">150rpm-2</t>
  </si>
  <si>
    <t xml:space="preserve">150rpm-3</t>
  </si>
  <si>
    <t xml:space="preserve">180-1</t>
  </si>
  <si>
    <t xml:space="preserve">180-2</t>
  </si>
  <si>
    <t xml:space="preserve">180-3</t>
  </si>
  <si>
    <t xml:space="preserve">210-1</t>
  </si>
  <si>
    <t xml:space="preserve">210-2</t>
  </si>
  <si>
    <t xml:space="preserve">210-3</t>
  </si>
  <si>
    <t xml:space="preserve">240-1</t>
  </si>
  <si>
    <t xml:space="preserve">240-2</t>
  </si>
  <si>
    <t xml:space="preserve">240-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_ "/>
    <numFmt numFmtId="167" formatCode="@"/>
    <numFmt numFmtId="168" formatCode="[$-409]mmm\-yy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5.6" zeroHeight="false" outlineLevelRow="0" outlineLevelCol="0"/>
  <cols>
    <col collapsed="false" customWidth="true" hidden="false" outlineLevel="0" max="6" min="6" style="0" width="13.19"/>
    <col collapsed="false" customWidth="true" hidden="false" outlineLevel="0" max="10" min="9" style="0" width="12.79"/>
    <col collapsed="false" customWidth="true" hidden="false" outlineLevel="0" max="11" min="11" style="0" width="14.59"/>
    <col collapsed="false" customWidth="true" hidden="false" outlineLevel="0" max="12" min="12" style="1" width="12.79"/>
    <col collapsed="false" customWidth="false" hidden="false" outlineLevel="0" max="13" min="13" style="1" width="8.99"/>
    <col collapsed="false" customWidth="true" hidden="false" outlineLevel="0" max="15" min="14" style="1" width="12.79"/>
  </cols>
  <sheetData>
    <row r="3" customFormat="false" ht="15.6" hidden="false" customHeight="false" outlineLevel="0" collapsed="false">
      <c r="E3" s="0" t="s">
        <v>0</v>
      </c>
      <c r="F3" s="0" t="s">
        <v>1</v>
      </c>
      <c r="I3" s="2"/>
    </row>
    <row r="4" customFormat="false" ht="15.6" hidden="false" customHeight="false" outlineLevel="0" collapsed="false">
      <c r="E4" s="0" t="s">
        <v>2</v>
      </c>
    </row>
    <row r="6" customFormat="false" ht="15.6" hidden="false" customHeight="false" outlineLevel="0" collapsed="false">
      <c r="F6" s="0" t="s">
        <v>3</v>
      </c>
      <c r="G6" s="0" t="s">
        <v>4</v>
      </c>
      <c r="I6" s="0" t="s">
        <v>5</v>
      </c>
      <c r="J6" s="0" t="s">
        <v>6</v>
      </c>
      <c r="K6" s="0" t="s">
        <v>7</v>
      </c>
      <c r="L6" s="1" t="s">
        <v>8</v>
      </c>
      <c r="N6" s="1" t="s">
        <v>9</v>
      </c>
      <c r="O6" s="1" t="s">
        <v>10</v>
      </c>
    </row>
    <row r="8" customFormat="false" ht="15.6" hidden="false" customHeight="false" outlineLevel="0" collapsed="false">
      <c r="E8" s="0" t="s">
        <v>11</v>
      </c>
      <c r="F8" s="0" t="n">
        <v>9.551</v>
      </c>
      <c r="G8" s="0" t="n">
        <v>92155</v>
      </c>
      <c r="H8" s="0" t="n">
        <f aca="false">G8+22450</f>
        <v>114605</v>
      </c>
      <c r="I8" s="0" t="n">
        <f aca="false">H8/18462</f>
        <v>6.20761564294226</v>
      </c>
      <c r="J8" s="0" t="n">
        <f aca="false">I8*2</f>
        <v>12.4152312858845</v>
      </c>
      <c r="K8" s="0" t="n">
        <f aca="false">J8*1000</f>
        <v>12415.2312858845</v>
      </c>
      <c r="L8" s="1" t="n">
        <f aca="false">K8/1000</f>
        <v>12.4152312858845</v>
      </c>
    </row>
    <row r="9" customFormat="false" ht="15.6" hidden="false" customHeight="false" outlineLevel="0" collapsed="false">
      <c r="D9" s="0" t="s">
        <v>12</v>
      </c>
      <c r="E9" s="0" t="s">
        <v>13</v>
      </c>
      <c r="F9" s="3" t="n">
        <v>9.505</v>
      </c>
      <c r="G9" s="0" t="n">
        <v>85297</v>
      </c>
      <c r="H9" s="0" t="n">
        <f aca="false">G9+22450</f>
        <v>107747</v>
      </c>
      <c r="I9" s="0" t="n">
        <f aca="false">H9/18462</f>
        <v>5.83614992958509</v>
      </c>
      <c r="J9" s="0" t="n">
        <f aca="false">I9*2</f>
        <v>11.6722998591702</v>
      </c>
      <c r="K9" s="0" t="n">
        <f aca="false">J9*1000</f>
        <v>11672.2998591702</v>
      </c>
      <c r="L9" s="1" t="n">
        <f aca="false">K9/1000</f>
        <v>11.6722998591702</v>
      </c>
      <c r="N9" s="1" t="n">
        <f aca="false">AVERAGE(L8:L10)</f>
        <v>11.7180876033655</v>
      </c>
      <c r="O9" s="1" t="n">
        <f aca="false">STDEVA(L8:L10)</f>
        <v>0.675414831782788</v>
      </c>
    </row>
    <row r="10" customFormat="false" ht="15.6" hidden="false" customHeight="false" outlineLevel="0" collapsed="false">
      <c r="E10" s="0" t="s">
        <v>14</v>
      </c>
      <c r="F10" s="3" t="n">
        <v>9.598</v>
      </c>
      <c r="G10" s="0" t="n">
        <v>79707</v>
      </c>
      <c r="H10" s="0" t="n">
        <f aca="false">G10+22450</f>
        <v>102157</v>
      </c>
      <c r="I10" s="0" t="n">
        <f aca="false">H10/18462</f>
        <v>5.53336583252085</v>
      </c>
      <c r="J10" s="0" t="n">
        <f aca="false">I10*2</f>
        <v>11.0667316650417</v>
      </c>
      <c r="K10" s="0" t="n">
        <f aca="false">J10*1000</f>
        <v>11066.7316650417</v>
      </c>
      <c r="L10" s="1" t="n">
        <f aca="false">K10/1000</f>
        <v>11.0667316650417</v>
      </c>
    </row>
    <row r="11" customFormat="false" ht="15.6" hidden="false" customHeight="false" outlineLevel="0" collapsed="false">
      <c r="F11" s="3"/>
    </row>
    <row r="12" customFormat="false" ht="15.6" hidden="false" customHeight="false" outlineLevel="0" collapsed="false">
      <c r="E12" s="0" t="s">
        <v>15</v>
      </c>
      <c r="F12" s="3" t="n">
        <v>9.558</v>
      </c>
      <c r="G12" s="0" t="n">
        <v>200224</v>
      </c>
      <c r="H12" s="0" t="n">
        <f aca="false">G12+22450</f>
        <v>222674</v>
      </c>
      <c r="I12" s="0" t="n">
        <f aca="false">H12/18462</f>
        <v>12.0612068031633</v>
      </c>
      <c r="J12" s="0" t="n">
        <f aca="false">I12*2</f>
        <v>24.1224136063265</v>
      </c>
      <c r="K12" s="0" t="n">
        <f aca="false">J12*1000</f>
        <v>24122.4136063265</v>
      </c>
      <c r="L12" s="1" t="n">
        <f aca="false">K12/1000</f>
        <v>24.1224136063265</v>
      </c>
    </row>
    <row r="13" customFormat="false" ht="15.6" hidden="false" customHeight="false" outlineLevel="0" collapsed="false">
      <c r="D13" s="0" t="s">
        <v>16</v>
      </c>
      <c r="E13" s="0" t="s">
        <v>17</v>
      </c>
      <c r="F13" s="3" t="n">
        <v>9.427</v>
      </c>
      <c r="G13" s="0" t="n">
        <v>141121</v>
      </c>
      <c r="H13" s="0" t="n">
        <f aca="false">G13+22450</f>
        <v>163571</v>
      </c>
      <c r="I13" s="0" t="n">
        <f aca="false">H13/18462</f>
        <v>8.85987433647492</v>
      </c>
      <c r="J13" s="0" t="n">
        <f aca="false">I13*2</f>
        <v>17.7197486729498</v>
      </c>
      <c r="K13" s="0" t="n">
        <f aca="false">J13*1000</f>
        <v>17719.7486729498</v>
      </c>
      <c r="L13" s="1" t="n">
        <f aca="false">K13/1000</f>
        <v>17.7197486729498</v>
      </c>
      <c r="N13" s="1" t="n">
        <f aca="false">AVERAGE(L12:L14)</f>
        <v>20.3417470118803</v>
      </c>
      <c r="O13" s="1" t="n">
        <f aca="false">STDEVA(L12:L14)</f>
        <v>3.35490888952709</v>
      </c>
    </row>
    <row r="14" customFormat="false" ht="15.6" hidden="false" customHeight="false" outlineLevel="0" collapsed="false">
      <c r="E14" s="0" t="s">
        <v>18</v>
      </c>
      <c r="F14" s="3" t="n">
        <v>9.673</v>
      </c>
      <c r="G14" s="0" t="n">
        <v>154629</v>
      </c>
      <c r="H14" s="0" t="n">
        <f aca="false">G14+22450</f>
        <v>177079</v>
      </c>
      <c r="I14" s="0" t="n">
        <f aca="false">H14/18462</f>
        <v>9.59153937818221</v>
      </c>
      <c r="J14" s="0" t="n">
        <f aca="false">I14*2</f>
        <v>19.1830787563644</v>
      </c>
      <c r="K14" s="0" t="n">
        <f aca="false">J14*1000</f>
        <v>19183.0787563644</v>
      </c>
      <c r="L14" s="1" t="n">
        <f aca="false">K14/1000</f>
        <v>19.1830787563644</v>
      </c>
    </row>
    <row r="15" customFormat="false" ht="15.6" hidden="false" customHeight="false" outlineLevel="0" collapsed="false">
      <c r="F15" s="3"/>
    </row>
    <row r="16" customFormat="false" ht="15.6" hidden="false" customHeight="false" outlineLevel="0" collapsed="false">
      <c r="E16" s="0" t="s">
        <v>19</v>
      </c>
      <c r="F16" s="3" t="n">
        <v>9.537</v>
      </c>
      <c r="G16" s="0" t="n">
        <v>320776</v>
      </c>
      <c r="H16" s="0" t="n">
        <f aca="false">G16+22450</f>
        <v>343226</v>
      </c>
      <c r="I16" s="0" t="n">
        <f aca="false">H16/18462</f>
        <v>18.5909435597443</v>
      </c>
      <c r="J16" s="0" t="n">
        <f aca="false">I16*2</f>
        <v>37.1818871194887</v>
      </c>
      <c r="K16" s="0" t="n">
        <f aca="false">J16*1000</f>
        <v>37181.8871194887</v>
      </c>
      <c r="L16" s="1" t="n">
        <f aca="false">K16/1000</f>
        <v>37.1818871194887</v>
      </c>
    </row>
    <row r="17" customFormat="false" ht="15.6" hidden="false" customHeight="false" outlineLevel="0" collapsed="false">
      <c r="D17" s="0" t="s">
        <v>20</v>
      </c>
      <c r="E17" s="0" t="s">
        <v>21</v>
      </c>
      <c r="F17" s="3" t="n">
        <v>9.667</v>
      </c>
      <c r="G17" s="0" t="n">
        <v>339274</v>
      </c>
      <c r="H17" s="0" t="n">
        <f aca="false">G17+22450</f>
        <v>361724</v>
      </c>
      <c r="I17" s="0" t="n">
        <f aca="false">H17/18462</f>
        <v>19.5928935109956</v>
      </c>
      <c r="J17" s="0" t="n">
        <f aca="false">I17*2</f>
        <v>39.1857870219911</v>
      </c>
      <c r="K17" s="0" t="n">
        <f aca="false">J17*1000</f>
        <v>39185.7870219911</v>
      </c>
      <c r="L17" s="1" t="n">
        <f aca="false">K17/1000</f>
        <v>39.1857870219911</v>
      </c>
      <c r="N17" s="1" t="n">
        <f aca="false">AVERAGE(L16:L18)</f>
        <v>40.0631567544145</v>
      </c>
      <c r="O17" s="1" t="n">
        <f aca="false">STDEVA(L16:L18)</f>
        <v>3.40579375845814</v>
      </c>
    </row>
    <row r="18" customFormat="false" ht="15.6" hidden="false" customHeight="false" outlineLevel="0" collapsed="false">
      <c r="E18" s="0" t="s">
        <v>22</v>
      </c>
      <c r="F18" s="3" t="n">
        <v>9.525</v>
      </c>
      <c r="G18" s="0" t="n">
        <v>382069</v>
      </c>
      <c r="H18" s="0" t="n">
        <f aca="false">G18+22450</f>
        <v>404519</v>
      </c>
      <c r="I18" s="0" t="n">
        <f aca="false">H18/18462</f>
        <v>21.9108980608818</v>
      </c>
      <c r="J18" s="0" t="n">
        <f aca="false">I18*2</f>
        <v>43.8217961217636</v>
      </c>
      <c r="K18" s="0" t="n">
        <f aca="false">J18*1000</f>
        <v>43821.7961217636</v>
      </c>
      <c r="L18" s="1" t="n">
        <f aca="false">K18/1000</f>
        <v>43.8217961217636</v>
      </c>
    </row>
    <row r="19" customFormat="false" ht="15.6" hidden="false" customHeight="false" outlineLevel="0" collapsed="false">
      <c r="F19" s="3"/>
    </row>
    <row r="20" customFormat="false" ht="15.6" hidden="false" customHeight="false" outlineLevel="0" collapsed="false">
      <c r="E20" s="0" t="s">
        <v>23</v>
      </c>
      <c r="F20" s="3" t="n">
        <v>9.764</v>
      </c>
      <c r="G20" s="0" t="n">
        <v>329116</v>
      </c>
      <c r="H20" s="0" t="n">
        <f aca="false">G20+22450</f>
        <v>351566</v>
      </c>
      <c r="I20" s="0" t="n">
        <f aca="false">H20/18462</f>
        <v>19.0426822662767</v>
      </c>
      <c r="J20" s="0" t="n">
        <f aca="false">I20*2</f>
        <v>38.0853645325534</v>
      </c>
      <c r="K20" s="0" t="n">
        <f aca="false">J20*1000</f>
        <v>38085.3645325534</v>
      </c>
      <c r="L20" s="1" t="n">
        <f aca="false">K20/1000</f>
        <v>38.0853645325534</v>
      </c>
    </row>
    <row r="21" customFormat="false" ht="15.6" hidden="false" customHeight="false" outlineLevel="0" collapsed="false">
      <c r="D21" s="0" t="s">
        <v>24</v>
      </c>
      <c r="E21" s="0" t="s">
        <v>25</v>
      </c>
      <c r="F21" s="3" t="n">
        <v>9.775</v>
      </c>
      <c r="G21" s="0" t="n">
        <v>319880</v>
      </c>
      <c r="H21" s="0" t="n">
        <f aca="false">G21+22450</f>
        <v>342330</v>
      </c>
      <c r="I21" s="0" t="n">
        <f aca="false">H21/18462</f>
        <v>18.542411439714</v>
      </c>
      <c r="J21" s="0" t="n">
        <f aca="false">I21*2</f>
        <v>37.084822879428</v>
      </c>
      <c r="K21" s="0" t="n">
        <f aca="false">J21*1000</f>
        <v>37084.822879428</v>
      </c>
      <c r="L21" s="1" t="n">
        <f aca="false">K21/1000</f>
        <v>37.084822879428</v>
      </c>
      <c r="N21" s="1" t="n">
        <f aca="false">AVERAGE(L20:L22)</f>
        <v>37.8170295742607</v>
      </c>
      <c r="O21" s="1" t="n">
        <f aca="false">STDEVA(L20:L22)</f>
        <v>0.641602400930761</v>
      </c>
    </row>
    <row r="22" customFormat="false" ht="15.6" hidden="false" customHeight="false" outlineLevel="0" collapsed="false">
      <c r="E22" s="0" t="s">
        <v>26</v>
      </c>
      <c r="F22" s="3" t="n">
        <v>9.791</v>
      </c>
      <c r="G22" s="0" t="n">
        <v>330921</v>
      </c>
      <c r="H22" s="0" t="n">
        <f aca="false">G22+22450</f>
        <v>353371</v>
      </c>
      <c r="I22" s="0" t="n">
        <f aca="false">H22/18462</f>
        <v>19.1404506554003</v>
      </c>
      <c r="J22" s="0" t="n">
        <f aca="false">I22*2</f>
        <v>38.2809013108006</v>
      </c>
      <c r="K22" s="0" t="n">
        <f aca="false">J22*1000</f>
        <v>38280.9013108006</v>
      </c>
      <c r="L22" s="1" t="n">
        <f aca="false">K22/1000</f>
        <v>38.2809013108006</v>
      </c>
    </row>
    <row r="23" customFormat="false" ht="15.6" hidden="false" customHeight="false" outlineLevel="0" collapsed="false">
      <c r="F23" s="3"/>
    </row>
    <row r="24" customFormat="false" ht="15.6" hidden="false" customHeight="false" outlineLevel="0" collapsed="false">
      <c r="E24" s="0" t="s">
        <v>27</v>
      </c>
      <c r="F24" s="3" t="n">
        <v>9.683</v>
      </c>
      <c r="G24" s="0" t="n">
        <v>243070</v>
      </c>
      <c r="H24" s="0" t="n">
        <f aca="false">G24+22450</f>
        <v>265520</v>
      </c>
      <c r="I24" s="0" t="n">
        <f aca="false">H24/18462</f>
        <v>14.3819737839887</v>
      </c>
      <c r="J24" s="0" t="n">
        <f aca="false">I24*2</f>
        <v>28.7639475679775</v>
      </c>
      <c r="K24" s="0" t="n">
        <f aca="false">J24*1000</f>
        <v>28763.9475679775</v>
      </c>
      <c r="L24" s="1" t="n">
        <f aca="false">K24/1000</f>
        <v>28.7639475679775</v>
      </c>
    </row>
    <row r="25" customFormat="false" ht="15.6" hidden="false" customHeight="false" outlineLevel="0" collapsed="false">
      <c r="D25" s="0" t="s">
        <v>28</v>
      </c>
      <c r="E25" s="0" t="s">
        <v>29</v>
      </c>
      <c r="F25" s="3" t="n">
        <v>9.768</v>
      </c>
      <c r="G25" s="0" t="n">
        <v>188602</v>
      </c>
      <c r="H25" s="0" t="n">
        <f aca="false">G25+22450</f>
        <v>211052</v>
      </c>
      <c r="I25" s="0" t="n">
        <f aca="false">H25/18462</f>
        <v>11.4316975408948</v>
      </c>
      <c r="J25" s="0" t="n">
        <f aca="false">I25*2</f>
        <v>22.8633950817896</v>
      </c>
      <c r="K25" s="0" t="n">
        <f aca="false">J25*1000</f>
        <v>22863.3950817896</v>
      </c>
      <c r="L25" s="1" t="n">
        <f aca="false">K25/1000</f>
        <v>22.8633950817896</v>
      </c>
      <c r="N25" s="1" t="n">
        <f aca="false">AVERAGE(L24:L26)</f>
        <v>24.6141263135088</v>
      </c>
      <c r="O25" s="1" t="n">
        <f aca="false">STDEVA(L24:L26)</f>
        <v>3.60844213110122</v>
      </c>
    </row>
    <row r="26" customFormat="false" ht="15.6" hidden="false" customHeight="false" outlineLevel="0" collapsed="false">
      <c r="E26" s="0" t="s">
        <v>30</v>
      </c>
      <c r="F26" s="4" t="n">
        <v>9.74</v>
      </c>
      <c r="G26" s="0" t="n">
        <v>182617</v>
      </c>
      <c r="H26" s="0" t="n">
        <f aca="false">G26+22450</f>
        <v>205067</v>
      </c>
      <c r="I26" s="0" t="n">
        <f aca="false">H26/18462</f>
        <v>11.1075181453797</v>
      </c>
      <c r="J26" s="0" t="n">
        <f aca="false">I26*2</f>
        <v>22.2150362907594</v>
      </c>
      <c r="K26" s="0" t="n">
        <f aca="false">J26*1000</f>
        <v>22215.0362907594</v>
      </c>
      <c r="L26" s="1" t="n">
        <f aca="false">K26/1000</f>
        <v>22.2150362907594</v>
      </c>
    </row>
    <row r="28" customFormat="false" ht="15.6" hidden="false" customHeight="false" outlineLevel="0" collapsed="false">
      <c r="E28" s="0" t="s">
        <v>31</v>
      </c>
      <c r="F28" s="0" t="n">
        <v>9.699</v>
      </c>
      <c r="G28" s="0" t="n">
        <v>81960</v>
      </c>
      <c r="H28" s="0" t="n">
        <f aca="false">G28+22450</f>
        <v>104410</v>
      </c>
      <c r="I28" s="0" t="n">
        <f aca="false">H28/18462</f>
        <v>5.65540028165963</v>
      </c>
      <c r="J28" s="0" t="n">
        <f aca="false">I28*2</f>
        <v>11.3108005633193</v>
      </c>
      <c r="K28" s="0" t="n">
        <f aca="false">J28*1000</f>
        <v>11310.8005633193</v>
      </c>
      <c r="L28" s="1" t="n">
        <f aca="false">K28/1000</f>
        <v>11.3108005633193</v>
      </c>
    </row>
    <row r="29" customFormat="false" ht="15.6" hidden="false" customHeight="false" outlineLevel="0" collapsed="false">
      <c r="D29" s="0" t="s">
        <v>32</v>
      </c>
      <c r="E29" s="0" t="s">
        <v>33</v>
      </c>
      <c r="F29" s="0" t="n">
        <v>9.637</v>
      </c>
      <c r="G29" s="0" t="n">
        <v>52386</v>
      </c>
      <c r="H29" s="0" t="n">
        <f aca="false">G29+22450</f>
        <v>74836</v>
      </c>
      <c r="I29" s="0" t="n">
        <f aca="false">H29/18462</f>
        <v>4.05351532878345</v>
      </c>
      <c r="J29" s="0" t="n">
        <f aca="false">I29*2</f>
        <v>8.10703065756689</v>
      </c>
      <c r="K29" s="0" t="n">
        <f aca="false">J29*1000</f>
        <v>8107.03065756689</v>
      </c>
      <c r="L29" s="1" t="n">
        <f aca="false">K29/1000</f>
        <v>8.10703065756689</v>
      </c>
      <c r="N29" s="1" t="n">
        <f aca="false">AVERAGE(L28:L30)</f>
        <v>10.2827429314267</v>
      </c>
      <c r="O29" s="1" t="n">
        <f aca="false">STDEVA(L28:L30)</f>
        <v>1.8851707575636</v>
      </c>
    </row>
    <row r="30" customFormat="false" ht="15.6" hidden="false" customHeight="false" outlineLevel="0" collapsed="false">
      <c r="E30" s="0" t="s">
        <v>34</v>
      </c>
      <c r="F30" s="0" t="n">
        <v>9.617</v>
      </c>
      <c r="G30" s="0" t="n">
        <v>83064</v>
      </c>
      <c r="H30" s="0" t="n">
        <f aca="false">G30+22450</f>
        <v>105514</v>
      </c>
      <c r="I30" s="0" t="n">
        <f aca="false">H30/18462</f>
        <v>5.715198786697</v>
      </c>
      <c r="J30" s="0" t="n">
        <f aca="false">I30*2</f>
        <v>11.430397573394</v>
      </c>
      <c r="K30" s="0" t="n">
        <f aca="false">J30*1000</f>
        <v>11430.397573394</v>
      </c>
      <c r="L30" s="1" t="n">
        <f aca="false">K30/1000</f>
        <v>11.4303975733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O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99609375" defaultRowHeight="15.6" zeroHeight="false" outlineLevelRow="0" outlineLevelCol="0"/>
  <cols>
    <col collapsed="false" customWidth="true" hidden="false" outlineLevel="0" max="6" min="6" style="0" width="13.19"/>
    <col collapsed="false" customWidth="true" hidden="false" outlineLevel="0" max="12" min="9" style="0" width="12.79"/>
    <col collapsed="false" customWidth="true" hidden="false" outlineLevel="0" max="15" min="14" style="1" width="12.79"/>
  </cols>
  <sheetData>
    <row r="2" customFormat="false" ht="15.6" hidden="false" customHeight="false" outlineLevel="0" collapsed="false">
      <c r="E2" s="0" t="s">
        <v>0</v>
      </c>
      <c r="F2" s="0" t="s">
        <v>1</v>
      </c>
    </row>
    <row r="3" customFormat="false" ht="15.6" hidden="false" customHeight="false" outlineLevel="0" collapsed="false">
      <c r="E3" s="0" t="s">
        <v>2</v>
      </c>
    </row>
    <row r="4" customFormat="false" ht="15.6" hidden="false" customHeight="false" outlineLevel="0" collapsed="false">
      <c r="D4" s="0" t="s">
        <v>20</v>
      </c>
      <c r="I4" s="2"/>
    </row>
    <row r="5" customFormat="false" ht="15.6" hidden="false" customHeight="false" outlineLevel="0" collapsed="false">
      <c r="F5" s="0" t="s">
        <v>3</v>
      </c>
      <c r="G5" s="0" t="s">
        <v>4</v>
      </c>
      <c r="I5" s="0" t="s">
        <v>5</v>
      </c>
      <c r="J5" s="0" t="s">
        <v>6</v>
      </c>
      <c r="K5" s="0" t="s">
        <v>7</v>
      </c>
      <c r="L5" s="0" t="s">
        <v>8</v>
      </c>
      <c r="N5" s="1" t="s">
        <v>9</v>
      </c>
      <c r="O5" s="1" t="s">
        <v>10</v>
      </c>
    </row>
    <row r="8" customFormat="false" ht="15.6" hidden="false" customHeight="false" outlineLevel="0" collapsed="false">
      <c r="E8" s="0" t="s">
        <v>35</v>
      </c>
      <c r="F8" s="0" t="n">
        <v>9.781</v>
      </c>
      <c r="G8" s="0" t="n">
        <v>2805</v>
      </c>
      <c r="H8" s="0" t="n">
        <f aca="false">G8+22450</f>
        <v>25255</v>
      </c>
      <c r="I8" s="0" t="n">
        <f aca="false">H8/18462</f>
        <v>1.36794496804247</v>
      </c>
      <c r="J8" s="0" t="n">
        <f aca="false">I8*2</f>
        <v>2.73588993608493</v>
      </c>
      <c r="K8" s="0" t="n">
        <f aca="false">J8*1000</f>
        <v>2735.88993608493</v>
      </c>
      <c r="L8" s="0" t="n">
        <f aca="false">K8/1000</f>
        <v>2.73588993608493</v>
      </c>
    </row>
    <row r="9" customFormat="false" ht="15.6" hidden="false" customHeight="false" outlineLevel="0" collapsed="false">
      <c r="F9" s="3" t="n">
        <v>9.772</v>
      </c>
      <c r="G9" s="0" t="n">
        <v>6452</v>
      </c>
      <c r="H9" s="0" t="n">
        <f aca="false">G9+22450</f>
        <v>28902</v>
      </c>
      <c r="I9" s="0" t="n">
        <f aca="false">H9/18462</f>
        <v>1.56548586285343</v>
      </c>
      <c r="J9" s="0" t="n">
        <f aca="false">I9*2</f>
        <v>3.13097172570686</v>
      </c>
      <c r="K9" s="0" t="n">
        <f aca="false">J9*1000</f>
        <v>3130.97172570686</v>
      </c>
      <c r="L9" s="0" t="n">
        <f aca="false">K9/1000</f>
        <v>3.13097172570686</v>
      </c>
      <c r="N9" s="1" t="n">
        <f aca="false">AVERAGE(L8:L10)</f>
        <v>2.93196836745748</v>
      </c>
      <c r="O9" s="1" t="n">
        <f aca="false">STDEVA(L8:L10)</f>
        <v>0.197557134825959</v>
      </c>
    </row>
    <row r="10" customFormat="false" ht="15.6" hidden="false" customHeight="false" outlineLevel="0" collapsed="false">
      <c r="F10" s="3" t="n">
        <v>9.751</v>
      </c>
      <c r="G10" s="0" t="n">
        <v>4588</v>
      </c>
      <c r="H10" s="0" t="n">
        <f aca="false">G10+22450</f>
        <v>27038</v>
      </c>
      <c r="I10" s="0" t="n">
        <f aca="false">H10/18462</f>
        <v>1.46452172029033</v>
      </c>
      <c r="J10" s="0" t="n">
        <f aca="false">I10*2</f>
        <v>2.92904344058065</v>
      </c>
      <c r="K10" s="0" t="n">
        <f aca="false">J10*1000</f>
        <v>2929.04344058065</v>
      </c>
      <c r="L10" s="0" t="n">
        <f aca="false">K10/1000</f>
        <v>2.92904344058065</v>
      </c>
    </row>
    <row r="11" customFormat="false" ht="15.6" hidden="false" customHeight="false" outlineLevel="0" collapsed="false">
      <c r="F11" s="3"/>
    </row>
    <row r="12" customFormat="false" ht="15.6" hidden="false" customHeight="false" outlineLevel="0" collapsed="false">
      <c r="F12" s="3" t="n">
        <v>9.645</v>
      </c>
      <c r="G12" s="0" t="n">
        <v>20449</v>
      </c>
      <c r="H12" s="0" t="n">
        <f aca="false">G12+22450</f>
        <v>42899</v>
      </c>
      <c r="I12" s="0" t="n">
        <f aca="false">H12/18462</f>
        <v>2.32363774238977</v>
      </c>
      <c r="J12" s="0" t="n">
        <f aca="false">I12*2</f>
        <v>4.64727548477955</v>
      </c>
      <c r="K12" s="0" t="n">
        <f aca="false">J12*1000</f>
        <v>4647.27548477955</v>
      </c>
      <c r="L12" s="0" t="n">
        <f aca="false">K12/1000</f>
        <v>4.64727548477955</v>
      </c>
    </row>
    <row r="13" customFormat="false" ht="15.6" hidden="false" customHeight="false" outlineLevel="0" collapsed="false">
      <c r="E13" s="0" t="s">
        <v>36</v>
      </c>
      <c r="F13" s="3" t="n">
        <v>9.678</v>
      </c>
      <c r="G13" s="0" t="n">
        <v>21822</v>
      </c>
      <c r="H13" s="0" t="n">
        <f aca="false">G13+22450</f>
        <v>44272</v>
      </c>
      <c r="I13" s="0" t="n">
        <f aca="false">H13/18462</f>
        <v>2.39800671649875</v>
      </c>
      <c r="J13" s="0" t="n">
        <f aca="false">I13*2</f>
        <v>4.79601343299751</v>
      </c>
      <c r="K13" s="0" t="n">
        <f aca="false">J13*1000</f>
        <v>4796.01343299751</v>
      </c>
      <c r="L13" s="0" t="n">
        <f aca="false">K13/1000</f>
        <v>4.79601343299751</v>
      </c>
      <c r="N13" s="1" t="n">
        <f aca="false">AVERAGE(L12:L14)</f>
        <v>4.84631495323728</v>
      </c>
      <c r="O13" s="1" t="n">
        <f aca="false">STDEVA(L12:L14)</f>
        <v>0.228383319867081</v>
      </c>
    </row>
    <row r="14" customFormat="false" ht="15.6" hidden="false" customHeight="false" outlineLevel="0" collapsed="false">
      <c r="F14" s="3" t="n">
        <v>9.571</v>
      </c>
      <c r="G14" s="0" t="n">
        <v>24588</v>
      </c>
      <c r="H14" s="0" t="n">
        <f aca="false">G14+22450</f>
        <v>47038</v>
      </c>
      <c r="I14" s="0" t="n">
        <f aca="false">H14/18462</f>
        <v>2.54782797096739</v>
      </c>
      <c r="J14" s="0" t="n">
        <f aca="false">I14*2</f>
        <v>5.09565594193479</v>
      </c>
      <c r="K14" s="0" t="n">
        <f aca="false">J14*1000</f>
        <v>5095.65594193479</v>
      </c>
      <c r="L14" s="0" t="n">
        <f aca="false">K14/1000</f>
        <v>5.09565594193479</v>
      </c>
    </row>
    <row r="15" customFormat="false" ht="15.6" hidden="false" customHeight="false" outlineLevel="0" collapsed="false">
      <c r="F15" s="3"/>
    </row>
    <row r="16" customFormat="false" ht="15.6" hidden="false" customHeight="false" outlineLevel="0" collapsed="false">
      <c r="F16" s="3" t="n">
        <v>9.407</v>
      </c>
      <c r="G16" s="0" t="n">
        <v>23920</v>
      </c>
      <c r="H16" s="0" t="n">
        <f aca="false">G16+22450</f>
        <v>46370</v>
      </c>
      <c r="I16" s="0" t="n">
        <f aca="false">H16/18462</f>
        <v>2.51164554219478</v>
      </c>
      <c r="J16" s="0" t="n">
        <f aca="false">I16*2</f>
        <v>5.02329108438956</v>
      </c>
      <c r="K16" s="0" t="n">
        <f aca="false">J16*1000</f>
        <v>5023.29108438956</v>
      </c>
      <c r="L16" s="0" t="n">
        <f aca="false">K16/1000</f>
        <v>5.02329108438956</v>
      </c>
    </row>
    <row r="17" customFormat="false" ht="15.6" hidden="false" customHeight="false" outlineLevel="0" collapsed="false">
      <c r="E17" s="0" t="s">
        <v>37</v>
      </c>
      <c r="F17" s="3" t="n">
        <v>9.381</v>
      </c>
      <c r="G17" s="0" t="n">
        <v>25369</v>
      </c>
      <c r="H17" s="0" t="n">
        <f aca="false">G17+22450</f>
        <v>47819</v>
      </c>
      <c r="I17" s="0" t="n">
        <f aca="false">H17/18462</f>
        <v>2.59013108005633</v>
      </c>
      <c r="J17" s="0" t="n">
        <f aca="false">I17*2</f>
        <v>5.18026216011266</v>
      </c>
      <c r="K17" s="0" t="n">
        <f aca="false">J17*1000</f>
        <v>5180.26216011266</v>
      </c>
      <c r="L17" s="0" t="n">
        <f aca="false">K17/1000</f>
        <v>5.18026216011266</v>
      </c>
      <c r="N17" s="1" t="n">
        <f aca="false">AVERAGE(L16:L18)</f>
        <v>4.88394179034413</v>
      </c>
      <c r="O17" s="1" t="n">
        <f aca="false">STDEVA(L16:L18)</f>
        <v>0.385377764835031</v>
      </c>
    </row>
    <row r="18" customFormat="false" ht="15.6" hidden="false" customHeight="false" outlineLevel="0" collapsed="false">
      <c r="F18" s="3" t="n">
        <v>9.364</v>
      </c>
      <c r="G18" s="0" t="n">
        <v>18612</v>
      </c>
      <c r="H18" s="0" t="n">
        <f aca="false">G18+22450</f>
        <v>41062</v>
      </c>
      <c r="I18" s="0" t="n">
        <f aca="false">H18/18462</f>
        <v>2.22413606326509</v>
      </c>
      <c r="J18" s="0" t="n">
        <f aca="false">I18*2</f>
        <v>4.44827212653017</v>
      </c>
      <c r="K18" s="0" t="n">
        <f aca="false">J18*1000</f>
        <v>4448.27212653017</v>
      </c>
      <c r="L18" s="0" t="n">
        <f aca="false">K18/1000</f>
        <v>4.44827212653017</v>
      </c>
    </row>
    <row r="19" customFormat="false" ht="15.6" hidden="false" customHeight="false" outlineLevel="0" collapsed="false">
      <c r="F19" s="3"/>
    </row>
    <row r="20" customFormat="false" ht="15.6" hidden="false" customHeight="false" outlineLevel="0" collapsed="false">
      <c r="F20" s="3" t="n">
        <v>9.394</v>
      </c>
      <c r="G20" s="0" t="n">
        <v>177166</v>
      </c>
      <c r="H20" s="0" t="n">
        <f aca="false">G20+22450</f>
        <v>199616</v>
      </c>
      <c r="I20" s="0" t="n">
        <f aca="false">H20/18462</f>
        <v>10.8122630267577</v>
      </c>
      <c r="J20" s="0" t="n">
        <f aca="false">I20*2</f>
        <v>21.6245260535153</v>
      </c>
      <c r="K20" s="0" t="n">
        <f aca="false">J20*1000</f>
        <v>21624.5260535153</v>
      </c>
      <c r="L20" s="0" t="n">
        <f aca="false">K20/1000</f>
        <v>21.6245260535153</v>
      </c>
    </row>
    <row r="21" customFormat="false" ht="15.6" hidden="false" customHeight="false" outlineLevel="0" collapsed="false">
      <c r="E21" s="0" t="s">
        <v>38</v>
      </c>
      <c r="F21" s="3" t="n">
        <v>9.375</v>
      </c>
      <c r="G21" s="0" t="n">
        <v>176082</v>
      </c>
      <c r="H21" s="0" t="n">
        <f aca="false">G21+22450</f>
        <v>198532</v>
      </c>
      <c r="I21" s="0" t="n">
        <f aca="false">H21/18462</f>
        <v>10.753547827971</v>
      </c>
      <c r="J21" s="0" t="n">
        <f aca="false">I21*2</f>
        <v>21.5070956559419</v>
      </c>
      <c r="K21" s="0" t="n">
        <f aca="false">J21*1000</f>
        <v>21507.0956559419</v>
      </c>
      <c r="L21" s="0" t="n">
        <f aca="false">K21/1000</f>
        <v>21.5070956559419</v>
      </c>
      <c r="N21" s="1" t="n">
        <f aca="false">AVERAGE(L20:L22)</f>
        <v>21.6712887733362</v>
      </c>
      <c r="O21" s="1" t="n">
        <f aca="false">STDEVA(L20:L22)</f>
        <v>0.191896452572552</v>
      </c>
    </row>
    <row r="22" customFormat="false" ht="15.6" hidden="false" customHeight="false" outlineLevel="0" collapsed="false">
      <c r="F22" s="3" t="n">
        <v>9.351</v>
      </c>
      <c r="G22" s="0" t="n">
        <v>179545</v>
      </c>
      <c r="H22" s="0" t="n">
        <f aca="false">G22+22450</f>
        <v>201995</v>
      </c>
      <c r="I22" s="0" t="n">
        <f aca="false">H22/18462</f>
        <v>10.9411223052757</v>
      </c>
      <c r="J22" s="0" t="n">
        <f aca="false">I22*2</f>
        <v>21.8822446105514</v>
      </c>
      <c r="K22" s="0" t="n">
        <f aca="false">J22*1000</f>
        <v>21882.2446105514</v>
      </c>
      <c r="L22" s="0" t="n">
        <f aca="false">K22/1000</f>
        <v>21.8822446105514</v>
      </c>
    </row>
    <row r="23" customFormat="false" ht="15.6" hidden="false" customHeight="false" outlineLevel="0" collapsed="false">
      <c r="F23" s="3"/>
    </row>
    <row r="24" customFormat="false" ht="15.6" hidden="false" customHeight="false" outlineLevel="0" collapsed="false">
      <c r="F24" s="3" t="n">
        <v>9.537</v>
      </c>
      <c r="G24" s="0" t="n">
        <v>320776</v>
      </c>
      <c r="H24" s="0" t="n">
        <f aca="false">G24+22450</f>
        <v>343226</v>
      </c>
      <c r="I24" s="0" t="n">
        <f aca="false">H24/18462</f>
        <v>18.5909435597443</v>
      </c>
      <c r="J24" s="0" t="n">
        <f aca="false">I24*2</f>
        <v>37.1818871194887</v>
      </c>
      <c r="K24" s="0" t="n">
        <f aca="false">J24*1000</f>
        <v>37181.8871194887</v>
      </c>
      <c r="L24" s="0" t="n">
        <f aca="false">K24/1000</f>
        <v>37.1818871194887</v>
      </c>
    </row>
    <row r="25" customFormat="false" ht="15.6" hidden="false" customHeight="false" outlineLevel="0" collapsed="false">
      <c r="E25" s="0" t="s">
        <v>39</v>
      </c>
      <c r="F25" s="3" t="n">
        <v>9.667</v>
      </c>
      <c r="G25" s="0" t="n">
        <v>339274</v>
      </c>
      <c r="H25" s="0" t="n">
        <f aca="false">G25+22450</f>
        <v>361724</v>
      </c>
      <c r="I25" s="0" t="n">
        <f aca="false">H25/18462</f>
        <v>19.5928935109956</v>
      </c>
      <c r="J25" s="0" t="n">
        <f aca="false">I25*2</f>
        <v>39.1857870219911</v>
      </c>
      <c r="K25" s="0" t="n">
        <f aca="false">J25*1000</f>
        <v>39185.7870219911</v>
      </c>
      <c r="L25" s="0" t="n">
        <f aca="false">K25/1000</f>
        <v>39.1857870219911</v>
      </c>
      <c r="N25" s="1" t="n">
        <f aca="false">AVERAGE(L24:L26)</f>
        <v>40.0631567544145</v>
      </c>
      <c r="O25" s="1" t="n">
        <f aca="false">STDEVA(L24:L26)</f>
        <v>3.40579375845814</v>
      </c>
    </row>
    <row r="26" customFormat="false" ht="15.6" hidden="false" customHeight="false" outlineLevel="0" collapsed="false">
      <c r="F26" s="3" t="n">
        <v>9.525</v>
      </c>
      <c r="G26" s="0" t="n">
        <v>382069</v>
      </c>
      <c r="H26" s="0" t="n">
        <f aca="false">G26+22450</f>
        <v>404519</v>
      </c>
      <c r="I26" s="0" t="n">
        <f aca="false">H26/18462</f>
        <v>21.9108980608818</v>
      </c>
      <c r="J26" s="0" t="n">
        <f aca="false">I26*2</f>
        <v>43.8217961217636</v>
      </c>
      <c r="K26" s="0" t="n">
        <f aca="false">J26*1000</f>
        <v>43821.7961217636</v>
      </c>
      <c r="L26" s="0" t="n">
        <f aca="false">K26/1000</f>
        <v>43.8217961217636</v>
      </c>
    </row>
    <row r="28" customFormat="false" ht="15.6" hidden="false" customHeight="false" outlineLevel="0" collapsed="false">
      <c r="F28" s="3" t="n">
        <v>9.353</v>
      </c>
      <c r="G28" s="0" t="n">
        <v>62444</v>
      </c>
      <c r="H28" s="0" t="n">
        <f aca="false">G28+22450</f>
        <v>84894</v>
      </c>
      <c r="I28" s="0" t="n">
        <f aca="false">H28/18462</f>
        <v>4.59831004224894</v>
      </c>
      <c r="J28" s="0" t="n">
        <f aca="false">I28*2</f>
        <v>9.19662008449789</v>
      </c>
      <c r="K28" s="0" t="n">
        <f aca="false">J28*1000</f>
        <v>9196.62008449789</v>
      </c>
      <c r="L28" s="0" t="n">
        <f aca="false">K28/1000</f>
        <v>9.19662008449789</v>
      </c>
    </row>
    <row r="29" customFormat="false" ht="15.6" hidden="false" customHeight="false" outlineLevel="0" collapsed="false">
      <c r="E29" s="0" t="s">
        <v>40</v>
      </c>
      <c r="F29" s="3" t="n">
        <v>9.374</v>
      </c>
      <c r="G29" s="0" t="n">
        <v>76736</v>
      </c>
      <c r="H29" s="0" t="n">
        <f aca="false">G29+22450</f>
        <v>99186</v>
      </c>
      <c r="I29" s="0" t="n">
        <f aca="false">H29/18462</f>
        <v>5.37244068898278</v>
      </c>
      <c r="J29" s="0" t="n">
        <f aca="false">I29*2</f>
        <v>10.7448813779656</v>
      </c>
      <c r="K29" s="0" t="n">
        <f aca="false">J29*1000</f>
        <v>10744.8813779656</v>
      </c>
      <c r="L29" s="0" t="n">
        <f aca="false">K29/1000</f>
        <v>10.7448813779656</v>
      </c>
      <c r="N29" s="1" t="n">
        <f aca="false">AVERAGE(L28:L30)</f>
        <v>9.53677824721049</v>
      </c>
      <c r="O29" s="1" t="n">
        <f aca="false">STDEVA(L28:L30)</f>
        <v>1.07901557397251</v>
      </c>
    </row>
    <row r="30" customFormat="false" ht="15.6" hidden="false" customHeight="false" outlineLevel="0" collapsed="false">
      <c r="F30" s="3" t="n">
        <v>9.325</v>
      </c>
      <c r="G30" s="0" t="n">
        <v>57572</v>
      </c>
      <c r="H30" s="0" t="n">
        <f aca="false">G30+22450</f>
        <v>80022</v>
      </c>
      <c r="I30" s="0" t="n">
        <f aca="false">H30/18462</f>
        <v>4.33441663958401</v>
      </c>
      <c r="J30" s="0" t="n">
        <f aca="false">I30*2</f>
        <v>8.66883327916802</v>
      </c>
      <c r="K30" s="0" t="n">
        <f aca="false">J30*1000</f>
        <v>8668.83327916802</v>
      </c>
      <c r="L30" s="0" t="n">
        <f aca="false">K30/1000</f>
        <v>8.66883327916802</v>
      </c>
    </row>
    <row r="32" customFormat="false" ht="15.6" hidden="false" customHeight="false" outlineLevel="0" collapsed="false">
      <c r="F32" s="0" t="n">
        <v>9.406</v>
      </c>
      <c r="G32" s="0" t="n">
        <v>4593</v>
      </c>
      <c r="H32" s="0" t="n">
        <f aca="false">G32+22450</f>
        <v>27043</v>
      </c>
      <c r="I32" s="0" t="n">
        <f aca="false">H32/18462</f>
        <v>1.464792546853</v>
      </c>
      <c r="J32" s="0" t="n">
        <f aca="false">I32*2</f>
        <v>2.92958509370599</v>
      </c>
      <c r="K32" s="0" t="n">
        <f aca="false">J32*1000</f>
        <v>2929.58509370599</v>
      </c>
      <c r="L32" s="0" t="n">
        <f aca="false">K32/1000</f>
        <v>2.92958509370599</v>
      </c>
    </row>
    <row r="33" customFormat="false" ht="15.6" hidden="false" customHeight="false" outlineLevel="0" collapsed="false">
      <c r="E33" s="0" t="s">
        <v>41</v>
      </c>
      <c r="F33" s="5" t="n">
        <v>9.42</v>
      </c>
      <c r="G33" s="0" t="n">
        <v>3453</v>
      </c>
      <c r="H33" s="0" t="n">
        <f aca="false">G33+22450</f>
        <v>25903</v>
      </c>
      <c r="I33" s="0" t="n">
        <f aca="false">H33/18462</f>
        <v>1.4030440905644</v>
      </c>
      <c r="J33" s="0" t="n">
        <f aca="false">I33*2</f>
        <v>2.80608818112881</v>
      </c>
      <c r="K33" s="0" t="n">
        <f aca="false">J33*1000</f>
        <v>2806.08818112881</v>
      </c>
      <c r="L33" s="0" t="n">
        <f aca="false">K33/1000</f>
        <v>2.80608818112881</v>
      </c>
      <c r="N33" s="1" t="n">
        <f aca="false">AVERAGE(L32:L34)</f>
        <v>3.00332213916874</v>
      </c>
      <c r="O33" s="1" t="n">
        <f aca="false">STDEVA(L32:L34)</f>
        <v>0.242655796156748</v>
      </c>
    </row>
    <row r="34" customFormat="false" ht="15.6" hidden="false" customHeight="false" outlineLevel="0" collapsed="false">
      <c r="F34" s="0" t="n">
        <v>9.435</v>
      </c>
      <c r="G34" s="0" t="n">
        <v>7775</v>
      </c>
      <c r="H34" s="0" t="n">
        <f aca="false">G34+22450</f>
        <v>30225</v>
      </c>
      <c r="I34" s="0" t="n">
        <f aca="false">H34/18462</f>
        <v>1.63714657133572</v>
      </c>
      <c r="J34" s="0" t="n">
        <f aca="false">I34*2</f>
        <v>3.27429314267143</v>
      </c>
      <c r="K34" s="0" t="n">
        <f aca="false">J34*1000</f>
        <v>3274.29314267143</v>
      </c>
      <c r="L34" s="0" t="n">
        <f aca="false">K34/1000</f>
        <v>3.27429314267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O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" activeCellId="0" sqref="O3"/>
    </sheetView>
  </sheetViews>
  <sheetFormatPr defaultColWidth="8.99609375" defaultRowHeight="15.6" zeroHeight="false" outlineLevelRow="0" outlineLevelCol="0"/>
  <cols>
    <col collapsed="false" customWidth="true" hidden="false" outlineLevel="0" max="6" min="6" style="0" width="13.19"/>
    <col collapsed="false" customWidth="true" hidden="false" outlineLevel="0" max="9" min="9" style="0" width="12.79"/>
    <col collapsed="false" customWidth="true" hidden="false" outlineLevel="0" max="10" min="10" style="0" width="17.19"/>
    <col collapsed="false" customWidth="true" hidden="false" outlineLevel="0" max="11" min="11" style="6" width="17.19"/>
    <col collapsed="false" customWidth="true" hidden="false" outlineLevel="0" max="12" min="12" style="1" width="12.79"/>
    <col collapsed="false" customWidth="true" hidden="false" outlineLevel="0" max="14" min="14" style="1" width="19.29"/>
    <col collapsed="false" customWidth="true" hidden="false" outlineLevel="0" max="15" min="15" style="0" width="12.79"/>
  </cols>
  <sheetData>
    <row r="3" customFormat="false" ht="15.6" hidden="false" customHeight="false" outlineLevel="0" collapsed="false">
      <c r="E3" s="0" t="s">
        <v>0</v>
      </c>
      <c r="F3" s="0" t="s">
        <v>1</v>
      </c>
      <c r="I3" s="2"/>
    </row>
    <row r="4" customFormat="false" ht="15.6" hidden="false" customHeight="false" outlineLevel="0" collapsed="false">
      <c r="E4" s="0" t="s">
        <v>2</v>
      </c>
    </row>
    <row r="6" customFormat="false" ht="15.6" hidden="false" customHeight="false" outlineLevel="0" collapsed="false">
      <c r="C6" s="0" t="s">
        <v>20</v>
      </c>
      <c r="G6" s="0" t="s">
        <v>42</v>
      </c>
      <c r="I6" s="0" t="s">
        <v>5</v>
      </c>
      <c r="J6" s="0" t="s">
        <v>6</v>
      </c>
      <c r="K6" s="6" t="s">
        <v>43</v>
      </c>
      <c r="L6" s="1" t="s">
        <v>8</v>
      </c>
      <c r="N6" s="1" t="s">
        <v>44</v>
      </c>
      <c r="O6" s="0" t="s">
        <v>10</v>
      </c>
    </row>
    <row r="8" customFormat="false" ht="15.6" hidden="false" customHeight="false" outlineLevel="0" collapsed="false">
      <c r="E8" s="0" t="s">
        <v>45</v>
      </c>
      <c r="F8" s="0" t="n">
        <v>9.568</v>
      </c>
      <c r="G8" s="0" t="n">
        <v>166175</v>
      </c>
      <c r="H8" s="0" t="n">
        <f aca="false">G8+22450</f>
        <v>188625</v>
      </c>
      <c r="I8" s="0" t="n">
        <f aca="false">H8/18462</f>
        <v>10.2169320766981</v>
      </c>
      <c r="J8" s="0" t="n">
        <f aca="false">I8*2</f>
        <v>20.4338641533962</v>
      </c>
      <c r="K8" s="6" t="n">
        <f aca="false">J8*1000</f>
        <v>20433.8641533962</v>
      </c>
      <c r="L8" s="1" t="n">
        <f aca="false">K8/1000</f>
        <v>20.4338641533962</v>
      </c>
    </row>
    <row r="9" customFormat="false" ht="15.6" hidden="false" customHeight="false" outlineLevel="0" collapsed="false">
      <c r="E9" s="0" t="s">
        <v>45</v>
      </c>
      <c r="F9" s="3" t="n">
        <v>9.591</v>
      </c>
      <c r="G9" s="0" t="n">
        <v>176298</v>
      </c>
      <c r="H9" s="0" t="n">
        <f aca="false">G9+22450</f>
        <v>198748</v>
      </c>
      <c r="I9" s="0" t="n">
        <f aca="false">H9/18462</f>
        <v>10.7652475354783</v>
      </c>
      <c r="J9" s="0" t="n">
        <f aca="false">I9*2</f>
        <v>21.5304950709566</v>
      </c>
      <c r="K9" s="6" t="n">
        <f aca="false">J9*1000</f>
        <v>21530.4950709566</v>
      </c>
      <c r="L9" s="1" t="n">
        <f aca="false">K9/1000</f>
        <v>21.5304950709566</v>
      </c>
      <c r="N9" s="1" t="n">
        <f aca="false">AVERAGE(L8:L10)</f>
        <v>21.3352110641678</v>
      </c>
      <c r="O9" s="0" t="n">
        <f aca="false">STDEVA(L8:L10)</f>
        <v>0.821305948245215</v>
      </c>
    </row>
    <row r="10" customFormat="false" ht="15.6" hidden="false" customHeight="false" outlineLevel="0" collapsed="false">
      <c r="E10" s="0" t="s">
        <v>45</v>
      </c>
      <c r="F10" s="3" t="n">
        <v>9.607</v>
      </c>
      <c r="G10" s="0" t="n">
        <v>181013</v>
      </c>
      <c r="H10" s="0" t="n">
        <f aca="false">G10+22450</f>
        <v>203463</v>
      </c>
      <c r="I10" s="0" t="n">
        <f aca="false">H10/18462</f>
        <v>11.0206369840754</v>
      </c>
      <c r="J10" s="0" t="n">
        <f aca="false">I10*2</f>
        <v>22.0412739681508</v>
      </c>
      <c r="K10" s="6" t="n">
        <f aca="false">J10*1000</f>
        <v>22041.2739681508</v>
      </c>
      <c r="L10" s="1" t="n">
        <f aca="false">K10/1000</f>
        <v>22.0412739681508</v>
      </c>
    </row>
    <row r="11" customFormat="false" ht="15.6" hidden="false" customHeight="false" outlineLevel="0" collapsed="false">
      <c r="F11" s="3"/>
    </row>
    <row r="12" customFormat="false" ht="15.6" hidden="false" customHeight="false" outlineLevel="0" collapsed="false">
      <c r="E12" s="0" t="s">
        <v>46</v>
      </c>
      <c r="F12" s="0" t="n">
        <v>9.542</v>
      </c>
      <c r="G12" s="0" t="n">
        <v>203199</v>
      </c>
      <c r="H12" s="0" t="n">
        <f aca="false">G12+22450</f>
        <v>225649</v>
      </c>
      <c r="I12" s="0" t="n">
        <f aca="false">H12/18462</f>
        <v>12.2223486079515</v>
      </c>
      <c r="J12" s="0" t="n">
        <f aca="false">I12*2</f>
        <v>24.4446972159029</v>
      </c>
      <c r="K12" s="6" t="n">
        <f aca="false">J12*1000</f>
        <v>24444.6972159029</v>
      </c>
      <c r="L12" s="1" t="n">
        <f aca="false">K12/1000</f>
        <v>24.4446972159029</v>
      </c>
    </row>
    <row r="13" customFormat="false" ht="15.6" hidden="false" customHeight="false" outlineLevel="0" collapsed="false">
      <c r="E13" s="0" t="s">
        <v>46</v>
      </c>
      <c r="F13" s="0" t="n">
        <v>9.565</v>
      </c>
      <c r="G13" s="0" t="n">
        <v>246263</v>
      </c>
      <c r="H13" s="0" t="n">
        <f aca="false">G13+22450</f>
        <v>268713</v>
      </c>
      <c r="I13" s="0" t="n">
        <f aca="false">H13/18462</f>
        <v>14.5549236269093</v>
      </c>
      <c r="J13" s="0" t="n">
        <f aca="false">I13*2</f>
        <v>29.1098472538187</v>
      </c>
      <c r="K13" s="6" t="n">
        <f aca="false">J13*1000</f>
        <v>29109.8472538187</v>
      </c>
      <c r="L13" s="1" t="n">
        <f aca="false">K13/1000</f>
        <v>29.1098472538187</v>
      </c>
      <c r="N13" s="1" t="n">
        <f aca="false">AVERAGE(L12:L14)</f>
        <v>26.6387895858159</v>
      </c>
      <c r="O13" s="0" t="n">
        <f aca="false">STDEVA(L12:L14)</f>
        <v>2.34487495430475</v>
      </c>
    </row>
    <row r="14" customFormat="false" ht="15.6" hidden="false" customHeight="false" outlineLevel="0" collapsed="false">
      <c r="E14" s="0" t="s">
        <v>46</v>
      </c>
      <c r="F14" s="3" t="n">
        <v>9.587</v>
      </c>
      <c r="G14" s="0" t="n">
        <v>220896</v>
      </c>
      <c r="H14" s="0" t="n">
        <f aca="false">G14+22450</f>
        <v>243346</v>
      </c>
      <c r="I14" s="0" t="n">
        <f aca="false">H14/18462</f>
        <v>13.1809121438631</v>
      </c>
      <c r="J14" s="0" t="n">
        <f aca="false">I14*2</f>
        <v>26.3618242877261</v>
      </c>
      <c r="K14" s="6" t="n">
        <f aca="false">J14*1000</f>
        <v>26361.8242877261</v>
      </c>
      <c r="L14" s="1" t="n">
        <f aca="false">K14/1000</f>
        <v>26.3618242877261</v>
      </c>
    </row>
    <row r="15" customFormat="false" ht="15.6" hidden="false" customHeight="false" outlineLevel="0" collapsed="false">
      <c r="F15" s="3"/>
    </row>
    <row r="16" customFormat="false" ht="15.6" hidden="false" customHeight="false" outlineLevel="0" collapsed="false">
      <c r="E16" s="0" t="s">
        <v>47</v>
      </c>
      <c r="F16" s="3" t="n">
        <v>9.561</v>
      </c>
      <c r="G16" s="0" t="n">
        <v>258792</v>
      </c>
      <c r="H16" s="0" t="n">
        <f aca="false">G16+22450</f>
        <v>281242</v>
      </c>
      <c r="I16" s="0" t="n">
        <f aca="false">H16/18462</f>
        <v>15.233560827646</v>
      </c>
      <c r="J16" s="0" t="n">
        <f aca="false">I16*2</f>
        <v>30.467121655292</v>
      </c>
      <c r="K16" s="6" t="n">
        <f aca="false">J16*1000</f>
        <v>30467.121655292</v>
      </c>
      <c r="L16" s="1" t="n">
        <f aca="false">K16/1000</f>
        <v>30.467121655292</v>
      </c>
    </row>
    <row r="17" customFormat="false" ht="15.6" hidden="false" customHeight="false" outlineLevel="0" collapsed="false">
      <c r="E17" s="0" t="s">
        <v>47</v>
      </c>
      <c r="F17" s="3" t="n">
        <v>9.581</v>
      </c>
      <c r="G17" s="0" t="n">
        <v>313340</v>
      </c>
      <c r="H17" s="0" t="n">
        <f aca="false">G17+22450</f>
        <v>335790</v>
      </c>
      <c r="I17" s="0" t="n">
        <f aca="false">H17/18462</f>
        <v>18.1881702957426</v>
      </c>
      <c r="J17" s="0" t="n">
        <f aca="false">I17*2</f>
        <v>36.3763405914852</v>
      </c>
      <c r="K17" s="6" t="n">
        <f aca="false">J17*1000</f>
        <v>36376.3405914852</v>
      </c>
      <c r="L17" s="1" t="n">
        <f aca="false">K17/1000</f>
        <v>36.3763405914852</v>
      </c>
      <c r="N17" s="1" t="n">
        <f aca="false">AVERAGE(L16:L18)</f>
        <v>35.1120860867367</v>
      </c>
      <c r="O17" s="0" t="n">
        <f aca="false">STDEVA(L16:L18)</f>
        <v>4.15952122428932</v>
      </c>
    </row>
    <row r="18" customFormat="false" ht="15.6" hidden="false" customHeight="false" outlineLevel="0" collapsed="false">
      <c r="E18" s="0" t="s">
        <v>47</v>
      </c>
      <c r="F18" s="3" t="n">
        <v>9.544</v>
      </c>
      <c r="G18" s="0" t="n">
        <v>332877</v>
      </c>
      <c r="H18" s="0" t="n">
        <f aca="false">G18+22450</f>
        <v>355327</v>
      </c>
      <c r="I18" s="0" t="n">
        <f aca="false">H18/18462</f>
        <v>19.2463980067165</v>
      </c>
      <c r="J18" s="0" t="n">
        <f aca="false">I18*2</f>
        <v>38.492796013433</v>
      </c>
      <c r="K18" s="6" t="n">
        <f aca="false">J18*1000</f>
        <v>38492.796013433</v>
      </c>
      <c r="L18" s="1" t="n">
        <f aca="false">K18/1000</f>
        <v>38.492796013433</v>
      </c>
    </row>
    <row r="19" customFormat="false" ht="15.6" hidden="false" customHeight="false" outlineLevel="0" collapsed="false">
      <c r="F19" s="3"/>
    </row>
    <row r="20" customFormat="false" ht="15.6" hidden="false" customHeight="false" outlineLevel="0" collapsed="false">
      <c r="E20" s="0" t="s">
        <v>48</v>
      </c>
      <c r="F20" s="3" t="n">
        <v>9.532</v>
      </c>
      <c r="G20" s="0" t="n">
        <v>284258</v>
      </c>
      <c r="H20" s="0" t="n">
        <f aca="false">G20+22450</f>
        <v>306708</v>
      </c>
      <c r="I20" s="0" t="n">
        <f aca="false">H20/18462</f>
        <v>16.6129346766331</v>
      </c>
      <c r="J20" s="0" t="n">
        <f aca="false">I20*2</f>
        <v>33.2258693532662</v>
      </c>
      <c r="K20" s="6" t="n">
        <f aca="false">J20*1000</f>
        <v>33225.8693532662</v>
      </c>
      <c r="L20" s="1" t="n">
        <f aca="false">K20/1000</f>
        <v>33.2258693532662</v>
      </c>
    </row>
    <row r="21" customFormat="false" ht="15.6" hidden="false" customHeight="false" outlineLevel="0" collapsed="false">
      <c r="E21" s="0" t="s">
        <v>48</v>
      </c>
      <c r="F21" s="3" t="n">
        <v>9.581</v>
      </c>
      <c r="G21" s="0" t="n">
        <v>319952</v>
      </c>
      <c r="H21" s="0" t="n">
        <f aca="false">G21+22450</f>
        <v>342402</v>
      </c>
      <c r="I21" s="0" t="n">
        <f aca="false">H21/18462</f>
        <v>18.5463113422164</v>
      </c>
      <c r="J21" s="0" t="n">
        <f aca="false">I21*2</f>
        <v>37.0926226844329</v>
      </c>
      <c r="K21" s="6" t="n">
        <f aca="false">J21*1000</f>
        <v>37092.6226844329</v>
      </c>
      <c r="L21" s="1" t="n">
        <f aca="false">K21/1000</f>
        <v>37.0926226844329</v>
      </c>
      <c r="N21" s="1" t="n">
        <f aca="false">AVERAGE(L20:L22)</f>
        <v>36.06940382046</v>
      </c>
      <c r="O21" s="0" t="n">
        <f aca="false">STDEVA(L20:L22)</f>
        <v>2.49461560215591</v>
      </c>
    </row>
    <row r="22" customFormat="false" ht="15.6" hidden="false" customHeight="false" outlineLevel="0" collapsed="false">
      <c r="E22" s="0" t="s">
        <v>48</v>
      </c>
      <c r="F22" s="3" t="n">
        <v>9.565</v>
      </c>
      <c r="G22" s="0" t="n">
        <v>327310</v>
      </c>
      <c r="H22" s="0" t="n">
        <f aca="false">G22+22450</f>
        <v>349760</v>
      </c>
      <c r="I22" s="0" t="n">
        <f aca="false">H22/18462</f>
        <v>18.9448597118405</v>
      </c>
      <c r="J22" s="0" t="n">
        <f aca="false">I22*2</f>
        <v>37.8897194236811</v>
      </c>
      <c r="K22" s="6" t="n">
        <f aca="false">J22*1000</f>
        <v>37889.7194236811</v>
      </c>
      <c r="L22" s="1" t="n">
        <f aca="false">K22/1000</f>
        <v>37.8897194236811</v>
      </c>
    </row>
    <row r="23" customFormat="false" ht="15.6" hidden="false" customHeight="false" outlineLevel="0" collapsed="false">
      <c r="F23" s="3"/>
    </row>
    <row r="24" customFormat="false" ht="15.6" hidden="false" customHeight="false" outlineLevel="0" collapsed="false">
      <c r="E24" s="0" t="s">
        <v>49</v>
      </c>
      <c r="F24" s="3" t="n">
        <v>9.523</v>
      </c>
      <c r="G24" s="0" t="n">
        <v>418721</v>
      </c>
      <c r="H24" s="0" t="n">
        <f aca="false">G24+22450</f>
        <v>441171</v>
      </c>
      <c r="I24" s="0" t="n">
        <f aca="false">H24/18462</f>
        <v>23.8961650958726</v>
      </c>
      <c r="J24" s="0" t="n">
        <f aca="false">I24*2</f>
        <v>47.7923301917452</v>
      </c>
      <c r="K24" s="6" t="n">
        <f aca="false">J24*1000</f>
        <v>47792.3301917452</v>
      </c>
      <c r="L24" s="1" t="n">
        <f aca="false">K24/1000</f>
        <v>47.7923301917452</v>
      </c>
    </row>
    <row r="25" customFormat="false" ht="15.6" hidden="false" customHeight="false" outlineLevel="0" collapsed="false">
      <c r="E25" s="0" t="s">
        <v>49</v>
      </c>
      <c r="F25" s="3" t="n">
        <v>9.534</v>
      </c>
      <c r="G25" s="0" t="n">
        <v>481217</v>
      </c>
      <c r="H25" s="0" t="n">
        <f aca="false">G25+22450</f>
        <v>503667</v>
      </c>
      <c r="I25" s="0" t="n">
        <f aca="false">H25/18462</f>
        <v>27.2812804679883</v>
      </c>
      <c r="J25" s="0" t="n">
        <f aca="false">I25*2</f>
        <v>54.5625609359766</v>
      </c>
      <c r="K25" s="6" t="n">
        <f aca="false">J25*1000</f>
        <v>54562.5609359766</v>
      </c>
      <c r="L25" s="1" t="n">
        <f aca="false">K25/1000</f>
        <v>54.5625609359766</v>
      </c>
      <c r="N25" s="1" t="n">
        <f aca="false">AVERAGE(L24:L26)</f>
        <v>49.7010435850215</v>
      </c>
      <c r="O25" s="0" t="n">
        <f aca="false">STDEVA(L24:L26)</f>
        <v>4.24243968630042</v>
      </c>
    </row>
    <row r="26" customFormat="false" ht="15.6" hidden="false" customHeight="false" outlineLevel="0" collapsed="false">
      <c r="E26" s="0" t="s">
        <v>49</v>
      </c>
      <c r="F26" s="3" t="n">
        <v>9.567</v>
      </c>
      <c r="G26" s="0" t="n">
        <v>409083</v>
      </c>
      <c r="H26" s="0" t="n">
        <f aca="false">G26+22450</f>
        <v>431533</v>
      </c>
      <c r="I26" s="0" t="n">
        <f aca="false">H26/18462</f>
        <v>23.3741198136713</v>
      </c>
      <c r="J26" s="0" t="n">
        <f aca="false">I26*2</f>
        <v>46.7482396273427</v>
      </c>
      <c r="K26" s="6" t="n">
        <f aca="false">J26*1000</f>
        <v>46748.2396273427</v>
      </c>
      <c r="L26" s="1" t="n">
        <f aca="false">K26/1000</f>
        <v>46.7482396273427</v>
      </c>
    </row>
    <row r="28" customFormat="false" ht="15.6" hidden="false" customHeight="false" outlineLevel="0" collapsed="false">
      <c r="E28" s="0" t="s">
        <v>50</v>
      </c>
      <c r="F28" s="0" t="n">
        <v>9.549</v>
      </c>
      <c r="G28" s="0" t="n">
        <v>699074</v>
      </c>
      <c r="H28" s="0" t="n">
        <f aca="false">G28+22450</f>
        <v>721524</v>
      </c>
      <c r="I28" s="0" t="n">
        <f aca="false">H28/18462</f>
        <v>39.081572960676</v>
      </c>
      <c r="J28" s="0" t="n">
        <f aca="false">I28*2</f>
        <v>78.163145921352</v>
      </c>
      <c r="K28" s="6" t="n">
        <f aca="false">J28*1000</f>
        <v>78163.145921352</v>
      </c>
      <c r="L28" s="1" t="n">
        <f aca="false">K28/1000</f>
        <v>78.163145921352</v>
      </c>
    </row>
    <row r="29" customFormat="false" ht="15.6" hidden="false" customHeight="false" outlineLevel="0" collapsed="false">
      <c r="E29" s="0" t="s">
        <v>50</v>
      </c>
      <c r="F29" s="0" t="n">
        <v>9.503</v>
      </c>
      <c r="G29" s="0" t="n">
        <v>608129</v>
      </c>
      <c r="H29" s="0" t="n">
        <f aca="false">G29+22450</f>
        <v>630579</v>
      </c>
      <c r="I29" s="0" t="n">
        <f aca="false">H29/18462</f>
        <v>34.1555086122847</v>
      </c>
      <c r="J29" s="0" t="n">
        <f aca="false">I29*2</f>
        <v>68.3110172245694</v>
      </c>
      <c r="K29" s="6" t="n">
        <f aca="false">J29*1000</f>
        <v>68311.0172245694</v>
      </c>
      <c r="L29" s="1" t="n">
        <f aca="false">K29/1000</f>
        <v>68.3110172245694</v>
      </c>
      <c r="N29" s="1" t="n">
        <f aca="false">AVERAGE(L28:L30)</f>
        <v>74.5447586032571</v>
      </c>
      <c r="O29" s="0" t="n">
        <f aca="false">STDEVA(L28:L30)</f>
        <v>5.42182327369555</v>
      </c>
    </row>
    <row r="30" customFormat="false" ht="15.6" hidden="false" customHeight="false" outlineLevel="0" collapsed="false">
      <c r="E30" s="0" t="s">
        <v>50</v>
      </c>
      <c r="F30" s="5" t="n">
        <v>9.57</v>
      </c>
      <c r="G30" s="0" t="n">
        <v>689815</v>
      </c>
      <c r="H30" s="0" t="n">
        <f aca="false">G30+22450</f>
        <v>712265</v>
      </c>
      <c r="I30" s="0" t="n">
        <f aca="false">H30/18462</f>
        <v>38.580056331925</v>
      </c>
      <c r="J30" s="0" t="n">
        <f aca="false">I30*2</f>
        <v>77.1601126638501</v>
      </c>
      <c r="K30" s="6" t="n">
        <f aca="false">J30*1000</f>
        <v>77160.1126638501</v>
      </c>
      <c r="L30" s="1" t="n">
        <f aca="false">K30/1000</f>
        <v>77.1601126638501</v>
      </c>
    </row>
    <row r="32" customFormat="false" ht="15.6" hidden="false" customHeight="false" outlineLevel="0" collapsed="false">
      <c r="E32" s="0" t="s">
        <v>51</v>
      </c>
      <c r="F32" s="0" t="n">
        <v>9.543</v>
      </c>
      <c r="G32" s="0" t="n">
        <v>336320</v>
      </c>
      <c r="H32" s="0" t="n">
        <f aca="false">G32+22450</f>
        <v>358770</v>
      </c>
      <c r="I32" s="0" t="n">
        <f aca="false">H32/18462</f>
        <v>19.4328891777706</v>
      </c>
      <c r="J32" s="0" t="n">
        <f aca="false">I32*2</f>
        <v>38.8657783555411</v>
      </c>
      <c r="K32" s="6" t="n">
        <f aca="false">J32*1000</f>
        <v>38865.7783555411</v>
      </c>
      <c r="L32" s="1" t="n">
        <f aca="false">K32/1000</f>
        <v>38.8657783555411</v>
      </c>
    </row>
    <row r="33" customFormat="false" ht="15.6" hidden="false" customHeight="false" outlineLevel="0" collapsed="false">
      <c r="E33" s="0" t="s">
        <v>51</v>
      </c>
      <c r="F33" s="0" t="n">
        <v>9.549</v>
      </c>
      <c r="G33" s="0" t="n">
        <v>294168</v>
      </c>
      <c r="H33" s="0" t="n">
        <f aca="false">G33+22450</f>
        <v>316618</v>
      </c>
      <c r="I33" s="0" t="n">
        <f aca="false">H33/18462</f>
        <v>17.1497129238436</v>
      </c>
      <c r="J33" s="0" t="n">
        <f aca="false">I33*2</f>
        <v>34.2994258476871</v>
      </c>
      <c r="K33" s="6" t="n">
        <f aca="false">J33*1000</f>
        <v>34299.4258476871</v>
      </c>
      <c r="L33" s="1" t="n">
        <f aca="false">K33/1000</f>
        <v>34.2994258476871</v>
      </c>
      <c r="N33" s="1" t="n">
        <f aca="false">AVERAGE(L32:L34)</f>
        <v>37.1887841692847</v>
      </c>
      <c r="O33" s="0" t="n">
        <f aca="false">STDEVA(L32:L34)</f>
        <v>2.5130188825379</v>
      </c>
    </row>
    <row r="34" customFormat="false" ht="15.6" hidden="false" customHeight="false" outlineLevel="0" collapsed="false">
      <c r="E34" s="0" t="s">
        <v>51</v>
      </c>
      <c r="F34" s="5" t="n">
        <v>9.58</v>
      </c>
      <c r="G34" s="0" t="n">
        <v>332031</v>
      </c>
      <c r="H34" s="0" t="n">
        <f aca="false">G34+22450</f>
        <v>354481</v>
      </c>
      <c r="I34" s="0" t="n">
        <f aca="false">H34/18462</f>
        <v>19.2005741523129</v>
      </c>
      <c r="J34" s="0" t="n">
        <f aca="false">I34*2</f>
        <v>38.4011483046257</v>
      </c>
      <c r="K34" s="6" t="n">
        <f aca="false">J34*1000</f>
        <v>38401.1483046257</v>
      </c>
      <c r="L34" s="1" t="n">
        <f aca="false">K34/1000</f>
        <v>38.4011483046257</v>
      </c>
    </row>
    <row r="36" customFormat="false" ht="15.6" hidden="false" customHeight="false" outlineLevel="0" collapsed="false">
      <c r="E36" s="0" t="s">
        <v>52</v>
      </c>
      <c r="F36" s="0" t="n">
        <v>9.572</v>
      </c>
      <c r="G36" s="0" t="n">
        <v>230504</v>
      </c>
      <c r="H36" s="0" t="n">
        <f aca="false">G36+22450</f>
        <v>252954</v>
      </c>
      <c r="I36" s="0" t="n">
        <f aca="false">H36/18462</f>
        <v>13.7013324666883</v>
      </c>
      <c r="J36" s="0" t="n">
        <f aca="false">I36*2</f>
        <v>27.4026649333767</v>
      </c>
      <c r="K36" s="6" t="n">
        <f aca="false">J36*1000</f>
        <v>27402.6649333767</v>
      </c>
      <c r="L36" s="1" t="n">
        <f aca="false">K36/1000</f>
        <v>27.4026649333767</v>
      </c>
    </row>
    <row r="37" customFormat="false" ht="15.6" hidden="false" customHeight="false" outlineLevel="0" collapsed="false">
      <c r="E37" s="0" t="s">
        <v>52</v>
      </c>
      <c r="F37" s="0" t="n">
        <v>9.579</v>
      </c>
      <c r="G37" s="0" t="n">
        <v>267308</v>
      </c>
      <c r="H37" s="0" t="n">
        <f aca="false">G37+22450</f>
        <v>289758</v>
      </c>
      <c r="I37" s="0" t="n">
        <f aca="false">H37/18462</f>
        <v>15.6948326291843</v>
      </c>
      <c r="J37" s="0" t="n">
        <f aca="false">I37*2</f>
        <v>31.3896652583685</v>
      </c>
      <c r="K37" s="6" t="n">
        <f aca="false">J37*1000</f>
        <v>31389.6652583685</v>
      </c>
      <c r="L37" s="1" t="n">
        <f aca="false">K37/1000</f>
        <v>31.3896652583685</v>
      </c>
      <c r="N37" s="1" t="n">
        <f aca="false">AVERAGE(L36:L38)</f>
        <v>29.6103708518398</v>
      </c>
      <c r="O37" s="0" t="n">
        <f aca="false">STDEVA(L36:L38)</f>
        <v>2.02773154424835</v>
      </c>
    </row>
    <row r="38" customFormat="false" ht="15.6" hidden="false" customHeight="false" outlineLevel="0" collapsed="false">
      <c r="E38" s="0" t="s">
        <v>52</v>
      </c>
      <c r="F38" s="5" t="n">
        <v>9.58</v>
      </c>
      <c r="G38" s="0" t="n">
        <v>254838</v>
      </c>
      <c r="H38" s="0" t="n">
        <f aca="false">G38+22450</f>
        <v>277288</v>
      </c>
      <c r="I38" s="0" t="n">
        <f aca="false">H38/18462</f>
        <v>15.0193911818871</v>
      </c>
      <c r="J38" s="0" t="n">
        <f aca="false">I38*2</f>
        <v>30.0387823637742</v>
      </c>
      <c r="K38" s="6" t="n">
        <f aca="false">J38*1000</f>
        <v>30038.7823637742</v>
      </c>
      <c r="L38" s="1" t="n">
        <f aca="false">K38/1000</f>
        <v>30.0387823637742</v>
      </c>
    </row>
    <row r="40" customFormat="false" ht="15.6" hidden="false" customHeight="false" outlineLevel="0" collapsed="false">
      <c r="E40" s="0" t="s">
        <v>53</v>
      </c>
      <c r="F40" s="0" t="n">
        <v>9.579</v>
      </c>
      <c r="G40" s="0" t="n">
        <v>54342</v>
      </c>
      <c r="H40" s="0" t="n">
        <f aca="false">G40+22450</f>
        <v>76792</v>
      </c>
      <c r="I40" s="0" t="n">
        <f aca="false">H40/18462</f>
        <v>4.15946268009966</v>
      </c>
      <c r="J40" s="0" t="n">
        <f aca="false">I40*2</f>
        <v>8.31892536019933</v>
      </c>
      <c r="K40" s="6" t="n">
        <f aca="false">J40*1000</f>
        <v>8318.92536019933</v>
      </c>
      <c r="L40" s="1" t="n">
        <f aca="false">K40/1000</f>
        <v>8.31892536019933</v>
      </c>
    </row>
    <row r="41" customFormat="false" ht="15.6" hidden="false" customHeight="false" outlineLevel="0" collapsed="false">
      <c r="E41" s="0" t="s">
        <v>53</v>
      </c>
      <c r="F41" s="0" t="n">
        <v>9.567</v>
      </c>
      <c r="G41" s="0" t="n">
        <v>55188</v>
      </c>
      <c r="H41" s="0" t="n">
        <f aca="false">G41+22450</f>
        <v>77638</v>
      </c>
      <c r="I41" s="0" t="n">
        <f aca="false">H41/18462</f>
        <v>4.2052865345033</v>
      </c>
      <c r="J41" s="0" t="n">
        <f aca="false">I41*2</f>
        <v>8.41057306900661</v>
      </c>
      <c r="K41" s="6" t="n">
        <f aca="false">J41*1000</f>
        <v>8410.57306900661</v>
      </c>
      <c r="L41" s="1" t="n">
        <f aca="false">K41/1000</f>
        <v>8.41057306900661</v>
      </c>
      <c r="N41" s="1" t="n">
        <f aca="false">AVERAGE(L40:L42)</f>
        <v>8.9492290470516</v>
      </c>
      <c r="O41" s="0" t="n">
        <f aca="false">STDEVA(L40:L42)</f>
        <v>1.01338534094882</v>
      </c>
    </row>
    <row r="42" customFormat="false" ht="15.6" hidden="false" customHeight="false" outlineLevel="0" collapsed="false">
      <c r="E42" s="0" t="s">
        <v>54</v>
      </c>
      <c r="F42" s="0" t="n">
        <v>9.539</v>
      </c>
      <c r="G42" s="0" t="n">
        <v>70951</v>
      </c>
      <c r="H42" s="0" t="n">
        <f aca="false">G42+22450</f>
        <v>93401</v>
      </c>
      <c r="I42" s="0" t="n">
        <f aca="false">H42/18462</f>
        <v>5.05909435597443</v>
      </c>
      <c r="J42" s="0" t="n">
        <f aca="false">I42*2</f>
        <v>10.1181887119489</v>
      </c>
      <c r="K42" s="6" t="n">
        <f aca="false">J42*1000</f>
        <v>10118.1887119489</v>
      </c>
      <c r="L42" s="1" t="n">
        <f aca="false">K42/1000</f>
        <v>10.11818871194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O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6" activeCellId="0" sqref="Q6"/>
    </sheetView>
  </sheetViews>
  <sheetFormatPr defaultColWidth="8.99609375" defaultRowHeight="15.6" zeroHeight="false" outlineLevelRow="0" outlineLevelCol="0"/>
  <cols>
    <col collapsed="false" customWidth="true" hidden="false" outlineLevel="0" max="6" min="6" style="0" width="13.19"/>
    <col collapsed="false" customWidth="true" hidden="false" outlineLevel="0" max="12" min="9" style="0" width="12.79"/>
    <col collapsed="false" customWidth="true" hidden="false" outlineLevel="0" max="15" min="14" style="1" width="12.79"/>
  </cols>
  <sheetData>
    <row r="2" customFormat="false" ht="15.6" hidden="false" customHeight="false" outlineLevel="0" collapsed="false">
      <c r="E2" s="0" t="s">
        <v>0</v>
      </c>
      <c r="F2" s="0" t="s">
        <v>1</v>
      </c>
      <c r="I2" s="2"/>
      <c r="L2" s="1"/>
      <c r="M2" s="1"/>
    </row>
    <row r="3" customFormat="false" ht="15.6" hidden="false" customHeight="false" outlineLevel="0" collapsed="false">
      <c r="E3" s="0" t="s">
        <v>2</v>
      </c>
      <c r="L3" s="1"/>
      <c r="M3" s="1"/>
    </row>
    <row r="4" customFormat="false" ht="15.6" hidden="false" customHeight="false" outlineLevel="0" collapsed="false">
      <c r="L4" s="1"/>
      <c r="M4" s="1"/>
    </row>
    <row r="5" customFormat="false" ht="15.6" hidden="false" customHeight="false" outlineLevel="0" collapsed="false">
      <c r="F5" s="0" t="s">
        <v>3</v>
      </c>
      <c r="G5" s="0" t="s">
        <v>4</v>
      </c>
      <c r="I5" s="0" t="s">
        <v>5</v>
      </c>
      <c r="J5" s="0" t="s">
        <v>6</v>
      </c>
      <c r="K5" s="0" t="s">
        <v>7</v>
      </c>
      <c r="L5" s="1" t="s">
        <v>8</v>
      </c>
      <c r="M5" s="1"/>
      <c r="N5" s="1" t="s">
        <v>9</v>
      </c>
      <c r="O5" s="1" t="s">
        <v>10</v>
      </c>
    </row>
    <row r="6" customFormat="false" ht="15.6" hidden="false" customHeight="false" outlineLevel="0" collapsed="false">
      <c r="C6" s="0" t="s">
        <v>20</v>
      </c>
    </row>
    <row r="7" customFormat="false" ht="15.6" hidden="false" customHeight="false" outlineLevel="0" collapsed="false">
      <c r="C7" s="0" t="s">
        <v>50</v>
      </c>
    </row>
    <row r="8" customFormat="false" ht="15.6" hidden="false" customHeight="false" outlineLevel="0" collapsed="false">
      <c r="E8" s="7" t="s">
        <v>55</v>
      </c>
      <c r="F8" s="5" t="n">
        <v>9.51</v>
      </c>
      <c r="G8" s="0" t="n">
        <v>13549</v>
      </c>
      <c r="H8" s="0" t="n">
        <f aca="false">G8+22450</f>
        <v>35999</v>
      </c>
      <c r="I8" s="0" t="n">
        <f aca="false">H8/18462</f>
        <v>1.94989708590619</v>
      </c>
      <c r="J8" s="0" t="n">
        <f aca="false">I8*2</f>
        <v>3.89979417181237</v>
      </c>
      <c r="K8" s="0" t="n">
        <f aca="false">J8*1000</f>
        <v>3899.79417181237</v>
      </c>
      <c r="L8" s="0" t="n">
        <f aca="false">K8/1000</f>
        <v>3.89979417181237</v>
      </c>
    </row>
    <row r="9" customFormat="false" ht="15.6" hidden="false" customHeight="false" outlineLevel="0" collapsed="false">
      <c r="E9" s="7" t="s">
        <v>56</v>
      </c>
      <c r="F9" s="3" t="n">
        <v>9.509</v>
      </c>
      <c r="G9" s="0" t="n">
        <v>8694</v>
      </c>
      <c r="H9" s="0" t="n">
        <f aca="false">G9+22450</f>
        <v>31144</v>
      </c>
      <c r="I9" s="0" t="n">
        <f aca="false">H9/18462</f>
        <v>1.68692449355433</v>
      </c>
      <c r="J9" s="0" t="n">
        <f aca="false">I9*2</f>
        <v>3.37384898710866</v>
      </c>
      <c r="K9" s="0" t="n">
        <f aca="false">J9*1000</f>
        <v>3373.84898710866</v>
      </c>
      <c r="L9" s="0" t="n">
        <f aca="false">K9/1000</f>
        <v>3.37384898710866</v>
      </c>
      <c r="N9" s="1" t="n">
        <f aca="false">AVERAGE(L8:L10)</f>
        <v>3.44296392590185</v>
      </c>
      <c r="O9" s="1" t="n">
        <f aca="false">STDEVA(L8:L10)</f>
        <v>0.426493791113149</v>
      </c>
    </row>
    <row r="10" customFormat="false" ht="15.6" hidden="false" customHeight="false" outlineLevel="0" collapsed="false">
      <c r="E10" s="7" t="s">
        <v>57</v>
      </c>
      <c r="F10" s="3" t="n">
        <v>9.496</v>
      </c>
      <c r="G10" s="0" t="n">
        <v>5753</v>
      </c>
      <c r="H10" s="0" t="n">
        <f aca="false">G10+22450</f>
        <v>28203</v>
      </c>
      <c r="I10" s="0" t="n">
        <f aca="false">H10/18462</f>
        <v>1.52762430939227</v>
      </c>
      <c r="J10" s="0" t="n">
        <f aca="false">I10*2</f>
        <v>3.05524861878453</v>
      </c>
      <c r="K10" s="0" t="n">
        <f aca="false">J10*1000</f>
        <v>3055.24861878453</v>
      </c>
      <c r="L10" s="0" t="n">
        <f aca="false">K10/1000</f>
        <v>3.05524861878453</v>
      </c>
    </row>
    <row r="11" customFormat="false" ht="15.6" hidden="false" customHeight="false" outlineLevel="0" collapsed="false">
      <c r="F11" s="3"/>
    </row>
    <row r="12" customFormat="false" ht="15.6" hidden="false" customHeight="false" outlineLevel="0" collapsed="false">
      <c r="E12" s="0" t="s">
        <v>58</v>
      </c>
      <c r="G12" s="0" t="n">
        <v>15920</v>
      </c>
      <c r="H12" s="0" t="n">
        <f aca="false">G12+22450</f>
        <v>38370</v>
      </c>
      <c r="I12" s="0" t="n">
        <f aca="false">H12/18462</f>
        <v>2.07832304192395</v>
      </c>
      <c r="J12" s="0" t="n">
        <f aca="false">I12*2</f>
        <v>4.1566460838479</v>
      </c>
      <c r="K12" s="0" t="n">
        <f aca="false">J12*1000</f>
        <v>4156.6460838479</v>
      </c>
      <c r="L12" s="0" t="n">
        <f aca="false">K12/1000</f>
        <v>4.1566460838479</v>
      </c>
    </row>
    <row r="13" customFormat="false" ht="15.6" hidden="false" customHeight="false" outlineLevel="0" collapsed="false">
      <c r="E13" s="0" t="s">
        <v>59</v>
      </c>
      <c r="G13" s="0" t="n">
        <v>25796</v>
      </c>
      <c r="H13" s="0" t="n">
        <f aca="false">G13+22450</f>
        <v>48246</v>
      </c>
      <c r="I13" s="0" t="n">
        <f aca="false">H13/18462</f>
        <v>2.61325966850829</v>
      </c>
      <c r="J13" s="0" t="n">
        <f aca="false">I13*2</f>
        <v>5.22651933701657</v>
      </c>
      <c r="K13" s="0" t="n">
        <f aca="false">J13*1000</f>
        <v>5226.51933701657</v>
      </c>
      <c r="L13" s="0" t="n">
        <f aca="false">K13/1000</f>
        <v>5.22651933701657</v>
      </c>
      <c r="N13" s="1" t="n">
        <f aca="false">AVERAGE(L12:L14)</f>
        <v>4.48496009821977</v>
      </c>
      <c r="O13" s="1" t="n">
        <f aca="false">STDEVA(L12:L14)</f>
        <v>0.643611611217469</v>
      </c>
    </row>
    <row r="14" customFormat="false" ht="15.6" hidden="false" customHeight="false" outlineLevel="0" collapsed="false">
      <c r="E14" s="0" t="s">
        <v>60</v>
      </c>
      <c r="F14" s="3"/>
      <c r="G14" s="0" t="n">
        <v>15136</v>
      </c>
      <c r="H14" s="0" t="n">
        <f aca="false">G14+22450</f>
        <v>37586</v>
      </c>
      <c r="I14" s="0" t="n">
        <f aca="false">H14/18462</f>
        <v>2.03585743689741</v>
      </c>
      <c r="J14" s="0" t="n">
        <f aca="false">I14*2</f>
        <v>4.07171487379482</v>
      </c>
      <c r="K14" s="0" t="n">
        <f aca="false">J14*1000</f>
        <v>4071.71487379482</v>
      </c>
      <c r="L14" s="0" t="n">
        <f aca="false">K14/1000</f>
        <v>4.07171487379482</v>
      </c>
    </row>
    <row r="15" customFormat="false" ht="15.6" hidden="false" customHeight="false" outlineLevel="0" collapsed="false">
      <c r="F15" s="3"/>
    </row>
    <row r="16" customFormat="false" ht="15.6" hidden="false" customHeight="false" outlineLevel="0" collapsed="false">
      <c r="E16" s="0" t="s">
        <v>61</v>
      </c>
      <c r="F16" s="3" t="n">
        <v>9.557</v>
      </c>
      <c r="G16" s="0" t="n">
        <v>218165</v>
      </c>
      <c r="H16" s="0" t="n">
        <f aca="false">G16+22450</f>
        <v>240615</v>
      </c>
      <c r="I16" s="0" t="n">
        <f aca="false">H16/18462</f>
        <v>13.0329866753331</v>
      </c>
      <c r="J16" s="0" t="n">
        <f aca="false">I16*2</f>
        <v>26.0659733506662</v>
      </c>
      <c r="K16" s="0" t="n">
        <f aca="false">J16*1000</f>
        <v>26065.9733506662</v>
      </c>
      <c r="L16" s="0" t="n">
        <f aca="false">K16/1000</f>
        <v>26.0659733506662</v>
      </c>
    </row>
    <row r="17" customFormat="false" ht="15.6" hidden="false" customHeight="false" outlineLevel="0" collapsed="false">
      <c r="E17" s="0" t="s">
        <v>62</v>
      </c>
      <c r="F17" s="3" t="n">
        <v>9.462</v>
      </c>
      <c r="G17" s="0" t="n">
        <v>218469</v>
      </c>
      <c r="H17" s="0" t="n">
        <f aca="false">G17+22450</f>
        <v>240919</v>
      </c>
      <c r="I17" s="0" t="n">
        <f aca="false">H17/18462</f>
        <v>13.0494529303434</v>
      </c>
      <c r="J17" s="0" t="n">
        <f aca="false">I17*2</f>
        <v>26.0989058606868</v>
      </c>
      <c r="K17" s="0" t="n">
        <f aca="false">J17*1000</f>
        <v>26098.9058606868</v>
      </c>
      <c r="L17" s="0" t="n">
        <f aca="false">K17/1000</f>
        <v>26.0989058606868</v>
      </c>
      <c r="N17" s="1" t="n">
        <f aca="false">AVERAGE(L16:L18)</f>
        <v>26.1510128913444</v>
      </c>
      <c r="O17" s="1" t="n">
        <f aca="false">STDEVA(L16:L18)</f>
        <v>0.119908398688002</v>
      </c>
    </row>
    <row r="18" customFormat="false" ht="15.6" hidden="false" customHeight="false" outlineLevel="0" collapsed="false">
      <c r="E18" s="0" t="s">
        <v>63</v>
      </c>
      <c r="F18" s="3" t="n">
        <v>9.465</v>
      </c>
      <c r="G18" s="0" t="n">
        <v>220216</v>
      </c>
      <c r="H18" s="0" t="n">
        <f aca="false">G18+22450</f>
        <v>242666</v>
      </c>
      <c r="I18" s="0" t="n">
        <f aca="false">H18/18462</f>
        <v>13.1440797313401</v>
      </c>
      <c r="J18" s="0" t="n">
        <f aca="false">I18*2</f>
        <v>26.2881594626801</v>
      </c>
      <c r="K18" s="0" t="n">
        <f aca="false">J18*1000</f>
        <v>26288.1594626801</v>
      </c>
      <c r="L18" s="0" t="n">
        <f aca="false">K18/1000</f>
        <v>26.2881594626801</v>
      </c>
    </row>
    <row r="19" customFormat="false" ht="15.6" hidden="false" customHeight="false" outlineLevel="0" collapsed="false">
      <c r="F19" s="3"/>
    </row>
    <row r="20" customFormat="false" ht="15.6" hidden="false" customHeight="false" outlineLevel="0" collapsed="false">
      <c r="E20" s="0" t="s">
        <v>64</v>
      </c>
      <c r="F20" s="0" t="n">
        <v>9.549</v>
      </c>
      <c r="G20" s="0" t="n">
        <v>699074</v>
      </c>
      <c r="H20" s="0" t="n">
        <f aca="false">G20+22450</f>
        <v>721524</v>
      </c>
      <c r="I20" s="0" t="n">
        <f aca="false">H20/18462</f>
        <v>39.081572960676</v>
      </c>
      <c r="J20" s="0" t="n">
        <f aca="false">I20*2</f>
        <v>78.163145921352</v>
      </c>
      <c r="K20" s="0" t="n">
        <f aca="false">J20*1000</f>
        <v>78163.145921352</v>
      </c>
      <c r="L20" s="0" t="n">
        <f aca="false">K20/1000</f>
        <v>78.163145921352</v>
      </c>
    </row>
    <row r="21" customFormat="false" ht="15.6" hidden="false" customHeight="false" outlineLevel="0" collapsed="false">
      <c r="E21" s="0" t="s">
        <v>65</v>
      </c>
      <c r="F21" s="0" t="n">
        <v>9.503</v>
      </c>
      <c r="G21" s="0" t="n">
        <v>608129</v>
      </c>
      <c r="H21" s="0" t="n">
        <f aca="false">G21+22450</f>
        <v>630579</v>
      </c>
      <c r="I21" s="0" t="n">
        <f aca="false">H21/18462</f>
        <v>34.1555086122847</v>
      </c>
      <c r="J21" s="0" t="n">
        <f aca="false">I21*2</f>
        <v>68.3110172245694</v>
      </c>
      <c r="K21" s="0" t="n">
        <f aca="false">J21*1000</f>
        <v>68311.0172245694</v>
      </c>
      <c r="L21" s="0" t="n">
        <f aca="false">K21/1000</f>
        <v>68.3110172245694</v>
      </c>
      <c r="N21" s="1" t="n">
        <f aca="false">AVERAGE(L20:L22)</f>
        <v>74.5447586032571</v>
      </c>
      <c r="O21" s="1" t="n">
        <f aca="false">STDEVA(L20:L22)</f>
        <v>5.42182327369555</v>
      </c>
    </row>
    <row r="22" customFormat="false" ht="15.6" hidden="false" customHeight="false" outlineLevel="0" collapsed="false">
      <c r="E22" s="0" t="s">
        <v>66</v>
      </c>
      <c r="F22" s="5" t="n">
        <v>9.57</v>
      </c>
      <c r="G22" s="0" t="n">
        <v>689815</v>
      </c>
      <c r="H22" s="0" t="n">
        <f aca="false">G22+22450</f>
        <v>712265</v>
      </c>
      <c r="I22" s="0" t="n">
        <f aca="false">H22/18462</f>
        <v>38.580056331925</v>
      </c>
      <c r="J22" s="0" t="n">
        <f aca="false">I22*2</f>
        <v>77.1601126638501</v>
      </c>
      <c r="K22" s="0" t="n">
        <f aca="false">J22*1000</f>
        <v>77160.1126638501</v>
      </c>
      <c r="L22" s="0" t="n">
        <f aca="false">K22/1000</f>
        <v>77.1601126638501</v>
      </c>
    </row>
    <row r="23" customFormat="false" ht="15.6" hidden="false" customHeight="false" outlineLevel="0" collapsed="false">
      <c r="F23" s="3"/>
    </row>
    <row r="24" customFormat="false" ht="15.6" hidden="false" customHeight="false" outlineLevel="0" collapsed="false">
      <c r="E24" s="0" t="s">
        <v>67</v>
      </c>
      <c r="F24" s="3" t="n">
        <v>9.574</v>
      </c>
      <c r="G24" s="0" t="n">
        <v>99198</v>
      </c>
      <c r="H24" s="0" t="n">
        <f aca="false">G24+22450</f>
        <v>121648</v>
      </c>
      <c r="I24" s="0" t="n">
        <f aca="false">H24/18462</f>
        <v>6.58910193911819</v>
      </c>
      <c r="J24" s="0" t="n">
        <f aca="false">I24*2</f>
        <v>13.1782038782364</v>
      </c>
      <c r="K24" s="0" t="n">
        <f aca="false">J24*1000</f>
        <v>13178.2038782364</v>
      </c>
      <c r="L24" s="0" t="n">
        <f aca="false">K24/1000</f>
        <v>13.1782038782364</v>
      </c>
    </row>
    <row r="25" customFormat="false" ht="15.6" hidden="false" customHeight="false" outlineLevel="0" collapsed="false">
      <c r="E25" s="0" t="s">
        <v>68</v>
      </c>
      <c r="F25" s="3" t="n">
        <v>9.532</v>
      </c>
      <c r="G25" s="0" t="n">
        <v>103656</v>
      </c>
      <c r="H25" s="0" t="n">
        <f aca="false">G25+22450</f>
        <v>126106</v>
      </c>
      <c r="I25" s="0" t="n">
        <f aca="false">H25/18462</f>
        <v>6.83057090239411</v>
      </c>
      <c r="J25" s="0" t="n">
        <f aca="false">I25*2</f>
        <v>13.6611418047882</v>
      </c>
      <c r="K25" s="0" t="n">
        <f aca="false">J25*1000</f>
        <v>13661.1418047882</v>
      </c>
      <c r="L25" s="0" t="n">
        <f aca="false">K25/1000</f>
        <v>13.6611418047882</v>
      </c>
      <c r="N25" s="1" t="n">
        <f aca="false">AVERAGE(L24:L26)</f>
        <v>14.0002166612501</v>
      </c>
      <c r="O25" s="1" t="n">
        <f aca="false">STDEVA(L24:L26)</f>
        <v>1.03411829117029</v>
      </c>
    </row>
    <row r="26" customFormat="false" ht="15.6" hidden="false" customHeight="false" outlineLevel="0" collapsed="false">
      <c r="E26" s="0" t="s">
        <v>69</v>
      </c>
      <c r="F26" s="3" t="n">
        <v>9.507</v>
      </c>
      <c r="G26" s="0" t="n">
        <v>117504</v>
      </c>
      <c r="H26" s="0" t="n">
        <f aca="false">G26+22450</f>
        <v>139954</v>
      </c>
      <c r="I26" s="0" t="n">
        <f aca="false">H26/18462</f>
        <v>7.58065215036291</v>
      </c>
      <c r="J26" s="0" t="n">
        <f aca="false">I26*2</f>
        <v>15.1613043007258</v>
      </c>
      <c r="K26" s="0" t="n">
        <f aca="false">J26*1000</f>
        <v>15161.3043007258</v>
      </c>
      <c r="L26" s="0" t="n">
        <f aca="false">K26/1000</f>
        <v>15.1613043007258</v>
      </c>
    </row>
    <row r="28" customFormat="false" ht="15.6" hidden="false" customHeight="false" outlineLevel="0" collapsed="false">
      <c r="E28" s="0" t="s">
        <v>70</v>
      </c>
      <c r="F28" s="0" t="n">
        <v>9.434</v>
      </c>
      <c r="G28" s="0" t="n">
        <v>28999</v>
      </c>
      <c r="H28" s="0" t="n">
        <f aca="false">G28+22450</f>
        <v>51449</v>
      </c>
      <c r="I28" s="0" t="n">
        <f aca="false">H28/18462</f>
        <v>2.78675116455422</v>
      </c>
      <c r="J28" s="0" t="n">
        <f aca="false">I28*2</f>
        <v>5.57350232910844</v>
      </c>
      <c r="K28" s="0" t="n">
        <f aca="false">J28*1000</f>
        <v>5573.50232910844</v>
      </c>
      <c r="L28" s="0" t="n">
        <f aca="false">K28/1000</f>
        <v>5.57350232910844</v>
      </c>
    </row>
    <row r="29" customFormat="false" ht="15.6" hidden="false" customHeight="false" outlineLevel="0" collapsed="false">
      <c r="E29" s="0" t="s">
        <v>71</v>
      </c>
      <c r="F29" s="0" t="n">
        <v>9.473</v>
      </c>
      <c r="G29" s="0" t="n">
        <v>24678</v>
      </c>
      <c r="H29" s="0" t="n">
        <f aca="false">G29+22450</f>
        <v>47128</v>
      </c>
      <c r="I29" s="0" t="n">
        <f aca="false">H29/18462</f>
        <v>2.55270284909544</v>
      </c>
      <c r="J29" s="0" t="n">
        <f aca="false">I29*2</f>
        <v>5.10540569819088</v>
      </c>
      <c r="K29" s="0" t="n">
        <f aca="false">J29*1000</f>
        <v>5105.40569819088</v>
      </c>
      <c r="L29" s="0" t="n">
        <f aca="false">K29/1000</f>
        <v>5.10540569819088</v>
      </c>
      <c r="N29" s="1" t="n">
        <f aca="false">AVERAGE(L28:L30)</f>
        <v>5.33600548875167</v>
      </c>
      <c r="O29" s="1" t="n">
        <f aca="false">STDEVA(L28:L30)</f>
        <v>0.234124520161833</v>
      </c>
    </row>
    <row r="30" customFormat="false" ht="15.6" hidden="false" customHeight="false" outlineLevel="0" collapsed="false">
      <c r="E30" s="0" t="s">
        <v>72</v>
      </c>
      <c r="F30" s="0" t="n">
        <v>9.445</v>
      </c>
      <c r="G30" s="0" t="n">
        <v>26743</v>
      </c>
      <c r="H30" s="0" t="n">
        <f aca="false">G30+22450</f>
        <v>49193</v>
      </c>
      <c r="I30" s="0" t="n">
        <f aca="false">H30/18462</f>
        <v>2.66455421947785</v>
      </c>
      <c r="J30" s="0" t="n">
        <f aca="false">I30*2</f>
        <v>5.32910843895569</v>
      </c>
      <c r="K30" s="0" t="n">
        <f aca="false">J30*1000</f>
        <v>5329.10843895569</v>
      </c>
      <c r="L30" s="0" t="n">
        <f aca="false">K30/1000</f>
        <v>5.32910843895569</v>
      </c>
    </row>
    <row r="32" customFormat="false" ht="15.6" hidden="false" customHeight="false" outlineLevel="0" collapsed="false">
      <c r="E32" s="3"/>
    </row>
    <row r="33" customFormat="false" ht="15.6" hidden="false" customHeight="false" outlineLevel="0" collapsed="false">
      <c r="E33" s="3"/>
    </row>
    <row r="34" customFormat="false" ht="15.6" hidden="false" customHeight="false" outlineLevel="0" collapsed="false">
      <c r="E34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蜀香</dc:creator>
  <dc:description/>
  <dc:language>en-US</dc:language>
  <cp:lastModifiedBy>Lucky</cp:lastModifiedBy>
  <dcterms:modified xsi:type="dcterms:W3CDTF">2024-05-16T03:26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73E3248C314724B11EFC7AD64FCB92_12</vt:lpwstr>
  </property>
  <property fmtid="{D5CDD505-2E9C-101B-9397-08002B2CF9AE}" pid="3" name="KSOProductBuildVer">
    <vt:lpwstr>2052-12.1.0.16729</vt:lpwstr>
  </property>
</Properties>
</file>